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43003\Stage200\Contents\PRE\ESM\"/>
    </mc:Choice>
  </mc:AlternateContent>
  <bookViews>
    <workbookView xWindow="0" yWindow="495" windowWidth="35835" windowHeight="21900"/>
  </bookViews>
  <sheets>
    <sheet name="SUP FI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2" i="1" l="1"/>
  <c r="Y32" i="1"/>
  <c r="X32" i="1"/>
  <c r="W32" i="1"/>
  <c r="V32" i="1"/>
  <c r="U32" i="1"/>
  <c r="T32" i="1"/>
  <c r="T33" i="1" s="1"/>
  <c r="S32" i="1"/>
  <c r="Z31" i="1"/>
  <c r="Y31" i="1"/>
  <c r="X31" i="1"/>
  <c r="W31" i="1"/>
  <c r="V31" i="1"/>
  <c r="U31" i="1"/>
  <c r="T31" i="1"/>
  <c r="S31" i="1"/>
  <c r="Z28" i="1"/>
  <c r="Y28" i="1"/>
  <c r="X28" i="1"/>
  <c r="W28" i="1"/>
  <c r="V28" i="1"/>
  <c r="U28" i="1"/>
  <c r="T28" i="1"/>
  <c r="S28" i="1"/>
  <c r="Z27" i="1"/>
  <c r="Y27" i="1"/>
  <c r="X27" i="1"/>
  <c r="W27" i="1"/>
  <c r="V27" i="1"/>
  <c r="U27" i="1"/>
  <c r="T27" i="1"/>
  <c r="S27" i="1"/>
  <c r="Z16" i="1"/>
  <c r="Y16" i="1"/>
  <c r="X16" i="1"/>
  <c r="W16" i="1"/>
  <c r="V16" i="1"/>
  <c r="U16" i="1"/>
  <c r="T16" i="1"/>
  <c r="T17" i="1" s="1"/>
  <c r="S16" i="1"/>
  <c r="Z15" i="1"/>
  <c r="Y15" i="1"/>
  <c r="X15" i="1"/>
  <c r="W15" i="1"/>
  <c r="V15" i="1"/>
  <c r="U15" i="1"/>
  <c r="T15" i="1"/>
  <c r="S15" i="1"/>
  <c r="R89" i="1"/>
  <c r="Q89" i="1"/>
  <c r="P89" i="1"/>
  <c r="O89" i="1"/>
  <c r="N89" i="1"/>
  <c r="M89" i="1"/>
  <c r="L89" i="1"/>
  <c r="S88" i="1"/>
  <c r="R88" i="1"/>
  <c r="Q88" i="1"/>
  <c r="P88" i="1"/>
  <c r="O88" i="1"/>
  <c r="N88" i="1"/>
  <c r="M88" i="1"/>
  <c r="L88" i="1"/>
  <c r="S87" i="1"/>
  <c r="R87" i="1"/>
  <c r="Q87" i="1"/>
  <c r="P87" i="1"/>
  <c r="O87" i="1"/>
  <c r="N87" i="1"/>
  <c r="M87" i="1"/>
  <c r="L87" i="1"/>
  <c r="R86" i="1"/>
  <c r="Q86" i="1"/>
  <c r="P86" i="1"/>
  <c r="O86" i="1"/>
  <c r="N86" i="1"/>
  <c r="M86" i="1"/>
  <c r="L86" i="1"/>
  <c r="R85" i="1"/>
  <c r="Q85" i="1"/>
  <c r="P85" i="1"/>
  <c r="O85" i="1"/>
  <c r="N85" i="1"/>
  <c r="M85" i="1"/>
  <c r="L85" i="1"/>
  <c r="S84" i="1"/>
  <c r="R84" i="1"/>
  <c r="Q84" i="1"/>
  <c r="P84" i="1"/>
  <c r="O84" i="1"/>
  <c r="N84" i="1"/>
  <c r="M84" i="1"/>
  <c r="L84" i="1"/>
  <c r="S83" i="1"/>
  <c r="R83" i="1"/>
  <c r="Q83" i="1"/>
  <c r="P83" i="1"/>
  <c r="O83" i="1"/>
  <c r="N83" i="1"/>
  <c r="M83" i="1"/>
  <c r="L83" i="1"/>
  <c r="R82" i="1"/>
  <c r="Q82" i="1"/>
  <c r="P82" i="1"/>
  <c r="O82" i="1"/>
  <c r="N82" i="1"/>
  <c r="M82" i="1"/>
  <c r="L82" i="1"/>
  <c r="Z74" i="1"/>
  <c r="Y74" i="1"/>
  <c r="X74" i="1"/>
  <c r="W74" i="1"/>
  <c r="V74" i="1"/>
  <c r="U74" i="1"/>
  <c r="T74" i="1"/>
  <c r="T75" i="1" s="1"/>
  <c r="S74" i="1"/>
  <c r="Z73" i="1"/>
  <c r="Y73" i="1"/>
  <c r="X73" i="1"/>
  <c r="W73" i="1"/>
  <c r="V73" i="1"/>
  <c r="U73" i="1"/>
  <c r="T73" i="1"/>
  <c r="S73" i="1"/>
  <c r="Z70" i="1"/>
  <c r="Y70" i="1"/>
  <c r="X70" i="1"/>
  <c r="W70" i="1"/>
  <c r="V70" i="1"/>
  <c r="U70" i="1"/>
  <c r="T70" i="1"/>
  <c r="T71" i="1" s="1"/>
  <c r="S70" i="1"/>
  <c r="Z69" i="1"/>
  <c r="Y69" i="1"/>
  <c r="X69" i="1"/>
  <c r="W69" i="1"/>
  <c r="V69" i="1"/>
  <c r="U69" i="1"/>
  <c r="T69" i="1"/>
  <c r="S69" i="1"/>
  <c r="Z66" i="1"/>
  <c r="Y66" i="1"/>
  <c r="X66" i="1"/>
  <c r="W66" i="1"/>
  <c r="V66" i="1"/>
  <c r="U66" i="1"/>
  <c r="T66" i="1"/>
  <c r="S66" i="1"/>
  <c r="Z65" i="1"/>
  <c r="Y65" i="1"/>
  <c r="X65" i="1"/>
  <c r="W65" i="1"/>
  <c r="V65" i="1"/>
  <c r="U65" i="1"/>
  <c r="T65" i="1"/>
  <c r="S65" i="1"/>
  <c r="Z62" i="1"/>
  <c r="Y62" i="1"/>
  <c r="X62" i="1"/>
  <c r="W62" i="1"/>
  <c r="V62" i="1"/>
  <c r="U62" i="1"/>
  <c r="T62" i="1"/>
  <c r="T63" i="1" s="1"/>
  <c r="S62" i="1"/>
  <c r="Z61" i="1"/>
  <c r="Y61" i="1"/>
  <c r="X61" i="1"/>
  <c r="W61" i="1"/>
  <c r="V61" i="1"/>
  <c r="U61" i="1"/>
  <c r="T61" i="1"/>
  <c r="S61" i="1"/>
  <c r="Z58" i="1"/>
  <c r="Y58" i="1"/>
  <c r="X58" i="1"/>
  <c r="W58" i="1"/>
  <c r="V58" i="1"/>
  <c r="U58" i="1"/>
  <c r="T58" i="1"/>
  <c r="T59" i="1" s="1"/>
  <c r="S58" i="1"/>
  <c r="Z57" i="1"/>
  <c r="Y57" i="1"/>
  <c r="X57" i="1"/>
  <c r="W57" i="1"/>
  <c r="V57" i="1"/>
  <c r="U57" i="1"/>
  <c r="T57" i="1"/>
  <c r="S57" i="1"/>
  <c r="Z54" i="1"/>
  <c r="Y54" i="1"/>
  <c r="X54" i="1"/>
  <c r="W54" i="1"/>
  <c r="V54" i="1"/>
  <c r="U54" i="1"/>
  <c r="T54" i="1"/>
  <c r="S54" i="1"/>
  <c r="Z53" i="1"/>
  <c r="Y53" i="1"/>
  <c r="X53" i="1"/>
  <c r="W53" i="1"/>
  <c r="V53" i="1"/>
  <c r="U53" i="1"/>
  <c r="T53" i="1"/>
  <c r="S53" i="1"/>
  <c r="Z50" i="1"/>
  <c r="Y50" i="1"/>
  <c r="X50" i="1"/>
  <c r="W50" i="1"/>
  <c r="V50" i="1"/>
  <c r="U50" i="1"/>
  <c r="T50" i="1"/>
  <c r="S50" i="1"/>
  <c r="Z49" i="1"/>
  <c r="Y49" i="1"/>
  <c r="X49" i="1"/>
  <c r="W49" i="1"/>
  <c r="V49" i="1"/>
  <c r="U49" i="1"/>
  <c r="T49" i="1"/>
  <c r="S49" i="1"/>
  <c r="Z46" i="1"/>
  <c r="Y46" i="1"/>
  <c r="X46" i="1"/>
  <c r="W46" i="1"/>
  <c r="V46" i="1"/>
  <c r="U46" i="1"/>
  <c r="T46" i="1"/>
  <c r="S46" i="1"/>
  <c r="Z45" i="1"/>
  <c r="Y45" i="1"/>
  <c r="X45" i="1"/>
  <c r="W45" i="1"/>
  <c r="V45" i="1"/>
  <c r="U45" i="1"/>
  <c r="T45" i="1"/>
  <c r="S45" i="1"/>
  <c r="Z36" i="1"/>
  <c r="Y36" i="1"/>
  <c r="X36" i="1"/>
  <c r="W36" i="1"/>
  <c r="V36" i="1"/>
  <c r="U36" i="1"/>
  <c r="T36" i="1"/>
  <c r="S36" i="1"/>
  <c r="Z35" i="1"/>
  <c r="Y35" i="1"/>
  <c r="X35" i="1"/>
  <c r="W35" i="1"/>
  <c r="V35" i="1"/>
  <c r="U35" i="1"/>
  <c r="T35" i="1"/>
  <c r="S35" i="1"/>
  <c r="Z24" i="1"/>
  <c r="Y24" i="1"/>
  <c r="X24" i="1"/>
  <c r="W24" i="1"/>
  <c r="V24" i="1"/>
  <c r="U24" i="1"/>
  <c r="T24" i="1"/>
  <c r="S24" i="1"/>
  <c r="Z23" i="1"/>
  <c r="Y23" i="1"/>
  <c r="X23" i="1"/>
  <c r="W23" i="1"/>
  <c r="V23" i="1"/>
  <c r="U23" i="1"/>
  <c r="T23" i="1"/>
  <c r="S23" i="1"/>
  <c r="Z20" i="1"/>
  <c r="Y20" i="1"/>
  <c r="X20" i="1"/>
  <c r="W20" i="1"/>
  <c r="V20" i="1"/>
  <c r="U20" i="1"/>
  <c r="T20" i="1"/>
  <c r="T21" i="1" s="1"/>
  <c r="S20" i="1"/>
  <c r="Z19" i="1"/>
  <c r="Y19" i="1"/>
  <c r="X19" i="1"/>
  <c r="W19" i="1"/>
  <c r="V19" i="1"/>
  <c r="U19" i="1"/>
  <c r="T19" i="1"/>
  <c r="S19" i="1"/>
  <c r="Z12" i="1"/>
  <c r="Y12" i="1"/>
  <c r="X12" i="1"/>
  <c r="W12" i="1"/>
  <c r="V12" i="1"/>
  <c r="U12" i="1"/>
  <c r="T12" i="1"/>
  <c r="S12" i="1"/>
  <c r="Z11" i="1"/>
  <c r="Y11" i="1"/>
  <c r="X11" i="1"/>
  <c r="W11" i="1"/>
  <c r="V11" i="1"/>
  <c r="U11" i="1"/>
  <c r="T11" i="1"/>
  <c r="S11" i="1"/>
  <c r="Z8" i="1"/>
  <c r="Y8" i="1"/>
  <c r="X8" i="1"/>
  <c r="W8" i="1"/>
  <c r="V8" i="1"/>
  <c r="U8" i="1"/>
  <c r="T8" i="1"/>
  <c r="S8" i="1"/>
  <c r="Z7" i="1"/>
  <c r="Y7" i="1"/>
  <c r="X7" i="1"/>
  <c r="W7" i="1"/>
  <c r="V7" i="1"/>
  <c r="U7" i="1"/>
  <c r="T7" i="1"/>
  <c r="S7" i="1"/>
  <c r="V25" i="1" l="1"/>
  <c r="X29" i="1"/>
  <c r="U33" i="1"/>
  <c r="W55" i="1"/>
  <c r="X67" i="1"/>
  <c r="Z75" i="1"/>
  <c r="Y37" i="1"/>
  <c r="U29" i="1"/>
  <c r="Y75" i="1"/>
  <c r="V29" i="1"/>
  <c r="U9" i="1"/>
  <c r="W33" i="1"/>
  <c r="W9" i="1"/>
  <c r="V33" i="1"/>
  <c r="X33" i="1"/>
  <c r="Y33" i="1"/>
  <c r="Z33" i="1"/>
  <c r="V51" i="1"/>
  <c r="U75" i="1"/>
  <c r="Z47" i="1"/>
  <c r="W29" i="1"/>
  <c r="Y29" i="1"/>
  <c r="Z29" i="1"/>
  <c r="T29" i="1"/>
  <c r="V9" i="1"/>
  <c r="W87" i="1"/>
  <c r="U47" i="1"/>
  <c r="W63" i="1"/>
  <c r="X17" i="1"/>
  <c r="V17" i="1"/>
  <c r="Y9" i="1"/>
  <c r="V47" i="1"/>
  <c r="X63" i="1"/>
  <c r="V87" i="1"/>
  <c r="Y17" i="1"/>
  <c r="Y87" i="1"/>
  <c r="W47" i="1"/>
  <c r="Z17" i="1"/>
  <c r="U17" i="1"/>
  <c r="Z63" i="1"/>
  <c r="U25" i="1"/>
  <c r="Y51" i="1"/>
  <c r="Y63" i="1"/>
  <c r="U87" i="1"/>
  <c r="W88" i="1"/>
  <c r="V13" i="1"/>
  <c r="Z67" i="1"/>
  <c r="U84" i="1"/>
  <c r="Y88" i="1"/>
  <c r="X13" i="1"/>
  <c r="X55" i="1"/>
  <c r="W13" i="1"/>
  <c r="Z9" i="1"/>
  <c r="T9" i="1"/>
  <c r="Z21" i="1"/>
  <c r="T67" i="1"/>
  <c r="X75" i="1"/>
  <c r="X84" i="1"/>
  <c r="W17" i="1"/>
  <c r="V59" i="1"/>
  <c r="W51" i="1"/>
  <c r="Z59" i="1"/>
  <c r="W71" i="1"/>
  <c r="W84" i="1"/>
  <c r="V84" i="1"/>
  <c r="W83" i="1"/>
  <c r="W59" i="1"/>
  <c r="V21" i="1"/>
  <c r="Z71" i="1"/>
  <c r="U83" i="1"/>
  <c r="W21" i="1"/>
  <c r="X21" i="1"/>
  <c r="U21" i="1"/>
  <c r="U59" i="1"/>
  <c r="U71" i="1"/>
  <c r="U51" i="1"/>
  <c r="Y21" i="1"/>
  <c r="X25" i="1"/>
  <c r="U67" i="1"/>
  <c r="Y67" i="1"/>
  <c r="Y84" i="1"/>
  <c r="T84" i="1"/>
  <c r="T85" i="1" s="1"/>
  <c r="X88" i="1"/>
  <c r="U37" i="1"/>
  <c r="Y25" i="1"/>
  <c r="V67" i="1"/>
  <c r="Z84" i="1"/>
  <c r="X71" i="1"/>
  <c r="T88" i="1"/>
  <c r="T89" i="1" s="1"/>
  <c r="Y59" i="1"/>
  <c r="V71" i="1"/>
  <c r="Y71" i="1"/>
  <c r="T83" i="1"/>
  <c r="Z55" i="1"/>
  <c r="Z88" i="1"/>
  <c r="Y13" i="1"/>
  <c r="U55" i="1"/>
  <c r="U63" i="1"/>
  <c r="V75" i="1"/>
  <c r="V88" i="1"/>
  <c r="X59" i="1"/>
  <c r="W25" i="1"/>
  <c r="Z25" i="1"/>
  <c r="W67" i="1"/>
  <c r="X9" i="1"/>
  <c r="U13" i="1"/>
  <c r="T25" i="1"/>
  <c r="Z37" i="1"/>
  <c r="Y47" i="1"/>
  <c r="Z51" i="1"/>
  <c r="V55" i="1"/>
  <c r="V63" i="1"/>
  <c r="W75" i="1"/>
  <c r="T13" i="1"/>
  <c r="T55" i="1"/>
  <c r="U88" i="1"/>
  <c r="T37" i="1"/>
  <c r="T47" i="1"/>
  <c r="T51" i="1"/>
  <c r="X87" i="1"/>
  <c r="V37" i="1"/>
  <c r="V83" i="1"/>
  <c r="Z87" i="1"/>
  <c r="W37" i="1"/>
  <c r="X51" i="1"/>
  <c r="X83" i="1"/>
  <c r="Y55" i="1"/>
  <c r="Y83" i="1"/>
  <c r="Z83" i="1"/>
  <c r="T87" i="1"/>
  <c r="X47" i="1"/>
  <c r="Z13" i="1"/>
  <c r="X37" i="1"/>
  <c r="V89" i="1" l="1"/>
  <c r="X89" i="1"/>
  <c r="Z89" i="1"/>
  <c r="U89" i="1"/>
  <c r="Z85" i="1"/>
  <c r="Y85" i="1"/>
  <c r="Y89" i="1"/>
  <c r="V85" i="1"/>
  <c r="W85" i="1"/>
  <c r="U85" i="1"/>
  <c r="W89" i="1"/>
  <c r="X85" i="1"/>
</calcChain>
</file>

<file path=xl/sharedStrings.xml><?xml version="1.0" encoding="utf-8"?>
<sst xmlns="http://schemas.openxmlformats.org/spreadsheetml/2006/main" count="300" uniqueCount="90">
  <si>
    <t>Vaccination</t>
  </si>
  <si>
    <t>ID #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9177 (141)</t>
  </si>
  <si>
    <t>STDEV</t>
  </si>
  <si>
    <t>AVG</t>
  </si>
  <si>
    <t>9179 (159)</t>
  </si>
  <si>
    <t>% Loss</t>
  </si>
  <si>
    <t>9180 (155)</t>
  </si>
  <si>
    <t>9181 (136)</t>
  </si>
  <si>
    <t>9183 (132)</t>
  </si>
  <si>
    <t>9184 (151)</t>
  </si>
  <si>
    <t>B/FL/06</t>
  </si>
  <si>
    <t>Mock</t>
  </si>
  <si>
    <t>9317 (147)</t>
  </si>
  <si>
    <t>E8659</t>
  </si>
  <si>
    <t>E8666 (152)</t>
  </si>
  <si>
    <t>E8667 (180)</t>
  </si>
  <si>
    <t>E8668</t>
  </si>
  <si>
    <t>B/CO/17</t>
  </si>
  <si>
    <t>E8669</t>
  </si>
  <si>
    <t>E8670</t>
  </si>
  <si>
    <t>E8671</t>
  </si>
  <si>
    <t>E8672</t>
  </si>
  <si>
    <t>E8673</t>
  </si>
  <si>
    <t>E8674 (139)</t>
  </si>
  <si>
    <t>E8676</t>
  </si>
  <si>
    <t>E8679 (169)</t>
  </si>
  <si>
    <t>P5817</t>
  </si>
  <si>
    <t>P5818</t>
  </si>
  <si>
    <t>P5819</t>
  </si>
  <si>
    <t>P5820</t>
  </si>
  <si>
    <t>P5821</t>
  </si>
  <si>
    <t>P5822</t>
  </si>
  <si>
    <t>P5823</t>
  </si>
  <si>
    <t>P5825</t>
  </si>
  <si>
    <t>P5826 (225)</t>
  </si>
  <si>
    <t>P5827 (214)</t>
  </si>
  <si>
    <t>P5828</t>
  </si>
  <si>
    <t>8665 (191)</t>
  </si>
  <si>
    <t>X</t>
  </si>
  <si>
    <t>P5830 (222)</t>
  </si>
  <si>
    <t>P5831</t>
  </si>
  <si>
    <t>P5829</t>
  </si>
  <si>
    <t>P5832</t>
  </si>
  <si>
    <t>P5834 (*)</t>
  </si>
  <si>
    <t>P5835</t>
  </si>
  <si>
    <t>P5837</t>
  </si>
  <si>
    <t>P5838</t>
  </si>
  <si>
    <t>P5839</t>
  </si>
  <si>
    <t>P5840</t>
  </si>
  <si>
    <t>P5841</t>
  </si>
  <si>
    <t>P5842 (224)</t>
  </si>
  <si>
    <t>P5843</t>
  </si>
  <si>
    <t>P5844</t>
  </si>
  <si>
    <t>P5845</t>
  </si>
  <si>
    <t>P5848 (221)</t>
  </si>
  <si>
    <t>P5849 (218)</t>
  </si>
  <si>
    <t>P5850 (223)</t>
  </si>
  <si>
    <t>P5851</t>
  </si>
  <si>
    <t>P5852</t>
  </si>
  <si>
    <t>* 8665/191 (C00123333) failed to wake following pre-immune infection  |  * 5845 (C00135204) failed to wake following nasal wash</t>
  </si>
  <si>
    <t>Infection</t>
  </si>
  <si>
    <t>B/PH/13-Yam</t>
  </si>
  <si>
    <t>3941 (306)</t>
  </si>
  <si>
    <t>B/PH/13</t>
  </si>
  <si>
    <t>B/CO/17-Vic</t>
  </si>
  <si>
    <t>BC1</t>
  </si>
  <si>
    <t>BC2</t>
  </si>
  <si>
    <t>BC3</t>
  </si>
  <si>
    <t>B/MY/04 (Vic)</t>
  </si>
  <si>
    <t>B/FL/06 (Yam)</t>
  </si>
  <si>
    <t>B/CO/17 (Vic)</t>
  </si>
  <si>
    <t>B/PH/13 (Yam)</t>
  </si>
  <si>
    <t>Mock (PBS)</t>
  </si>
  <si>
    <t>B/CO/17-Vic Challenge (B/SH/02-Yam pre-immune ferrets)</t>
  </si>
  <si>
    <t>B/MY/04</t>
  </si>
  <si>
    <t xml:space="preserve">B/PH/13-Yam Challenge (B/HK/01 pre-immune ferrets) </t>
  </si>
  <si>
    <t>IBV Naïve Ferret Challenges</t>
  </si>
  <si>
    <t>Supplementary File 4: Weight Loss Data from Challenges</t>
  </si>
  <si>
    <t>Weights (grams)</t>
  </si>
  <si>
    <t>Weights (% Original Weight)</t>
  </si>
  <si>
    <t>% Original Weight Group 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Verdana"/>
      <family val="2"/>
    </font>
    <font>
      <sz val="12"/>
      <color indexed="8"/>
      <name val="Calibri"/>
      <family val="2"/>
      <scheme val="minor"/>
    </font>
    <font>
      <b/>
      <sz val="18"/>
      <color indexed="8"/>
      <name val="Calibri"/>
      <family val="2"/>
      <scheme val="minor"/>
    </font>
    <font>
      <sz val="14"/>
      <color indexed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4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indexed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D883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8B6FF"/>
        <bgColor indexed="64"/>
      </patternFill>
    </fill>
    <fill>
      <patternFill patternType="solid">
        <fgColor theme="8" tint="0.59999389629810485"/>
        <bgColor indexed="64"/>
      </patternFill>
    </fill>
  </fills>
  <borders count="5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 style="thin">
        <color indexed="8"/>
      </right>
      <top style="medium">
        <color auto="1"/>
      </top>
      <bottom/>
      <diagonal/>
    </border>
    <border>
      <left style="medium">
        <color auto="1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9"/>
      </left>
      <right style="thin">
        <color indexed="9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rgb="FF000000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/>
      <top style="medium">
        <color indexed="64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Protection="0">
      <alignment vertical="top" wrapText="1"/>
    </xf>
    <xf numFmtId="0" fontId="4" fillId="0" borderId="0" applyNumberFormat="0" applyFill="0" applyBorder="0" applyProtection="0">
      <alignment vertical="top" wrapText="1"/>
    </xf>
  </cellStyleXfs>
  <cellXfs count="154">
    <xf numFmtId="0" fontId="0" fillId="0" borderId="0" xfId="0"/>
    <xf numFmtId="0" fontId="3" fillId="0" borderId="0" xfId="0" applyFont="1" applyAlignment="1">
      <alignment horizontal="left" vertical="center"/>
    </xf>
    <xf numFmtId="0" fontId="5" fillId="0" borderId="0" xfId="2" applyNumberFormat="1" applyFont="1" applyAlignment="1">
      <alignment horizontal="center" vertical="center"/>
    </xf>
    <xf numFmtId="0" fontId="5" fillId="0" borderId="0" xfId="2" applyFont="1" applyAlignment="1">
      <alignment horizontal="center" vertical="center" wrapText="1"/>
    </xf>
    <xf numFmtId="0" fontId="5" fillId="0" borderId="0" xfId="2" applyNumberFormat="1" applyFont="1" applyBorder="1" applyAlignment="1">
      <alignment horizontal="center" vertical="center"/>
    </xf>
    <xf numFmtId="0" fontId="5" fillId="0" borderId="8" xfId="2" applyNumberFormat="1" applyFont="1" applyBorder="1" applyAlignment="1">
      <alignment horizontal="center" vertical="center"/>
    </xf>
    <xf numFmtId="0" fontId="5" fillId="0" borderId="9" xfId="2" applyNumberFormat="1" applyFont="1" applyBorder="1" applyAlignment="1">
      <alignment horizontal="center" vertical="center"/>
    </xf>
    <xf numFmtId="0" fontId="5" fillId="0" borderId="10" xfId="2" applyNumberFormat="1" applyFont="1" applyBorder="1" applyAlignment="1">
      <alignment horizontal="center" vertical="center"/>
    </xf>
    <xf numFmtId="0" fontId="5" fillId="0" borderId="11" xfId="2" applyNumberFormat="1" applyFont="1" applyBorder="1" applyAlignment="1">
      <alignment horizontal="center" vertical="center"/>
    </xf>
    <xf numFmtId="0" fontId="5" fillId="0" borderId="7" xfId="2" applyNumberFormat="1" applyFont="1" applyBorder="1" applyAlignment="1">
      <alignment horizontal="center" vertical="center"/>
    </xf>
    <xf numFmtId="0" fontId="5" fillId="0" borderId="0" xfId="2" applyFont="1" applyBorder="1" applyAlignment="1">
      <alignment horizontal="center" vertical="center" wrapText="1"/>
    </xf>
    <xf numFmtId="0" fontId="5" fillId="3" borderId="15" xfId="2" applyNumberFormat="1" applyFont="1" applyFill="1" applyBorder="1" applyAlignment="1">
      <alignment horizontal="center" vertical="center"/>
    </xf>
    <xf numFmtId="0" fontId="5" fillId="3" borderId="18" xfId="2" applyNumberFormat="1" applyFont="1" applyFill="1" applyBorder="1" applyAlignment="1">
      <alignment horizontal="center" vertical="center"/>
    </xf>
    <xf numFmtId="0" fontId="5" fillId="3" borderId="16" xfId="2" applyNumberFormat="1" applyFont="1" applyFill="1" applyBorder="1" applyAlignment="1">
      <alignment horizontal="center" vertical="center"/>
    </xf>
    <xf numFmtId="10" fontId="5" fillId="3" borderId="15" xfId="1" applyNumberFormat="1" applyFont="1" applyFill="1" applyBorder="1" applyAlignment="1">
      <alignment horizontal="center" vertical="center"/>
    </xf>
    <xf numFmtId="10" fontId="5" fillId="3" borderId="18" xfId="1" applyNumberFormat="1" applyFont="1" applyFill="1" applyBorder="1" applyAlignment="1">
      <alignment horizontal="center" vertical="center"/>
    </xf>
    <xf numFmtId="10" fontId="5" fillId="3" borderId="16" xfId="1" applyNumberFormat="1" applyFont="1" applyFill="1" applyBorder="1" applyAlignment="1">
      <alignment horizontal="center" vertical="center"/>
    </xf>
    <xf numFmtId="10" fontId="8" fillId="3" borderId="16" xfId="1" applyNumberFormat="1" applyFont="1" applyFill="1" applyBorder="1" applyAlignment="1">
      <alignment horizontal="center" vertical="center"/>
    </xf>
    <xf numFmtId="0" fontId="5" fillId="0" borderId="20" xfId="2" applyNumberFormat="1" applyFont="1" applyBorder="1" applyAlignment="1">
      <alignment horizontal="center" vertical="center"/>
    </xf>
    <xf numFmtId="0" fontId="5" fillId="0" borderId="19" xfId="2" applyNumberFormat="1" applyFont="1" applyBorder="1" applyAlignment="1">
      <alignment horizontal="center" vertical="center"/>
    </xf>
    <xf numFmtId="0" fontId="9" fillId="0" borderId="21" xfId="2" applyNumberFormat="1" applyFont="1" applyFill="1" applyBorder="1" applyAlignment="1">
      <alignment horizontal="center" vertical="center"/>
    </xf>
    <xf numFmtId="0" fontId="5" fillId="3" borderId="22" xfId="2" applyNumberFormat="1" applyFont="1" applyFill="1" applyBorder="1" applyAlignment="1">
      <alignment horizontal="center" vertical="center"/>
    </xf>
    <xf numFmtId="0" fontId="5" fillId="3" borderId="25" xfId="2" applyNumberFormat="1" applyFont="1" applyFill="1" applyBorder="1" applyAlignment="1">
      <alignment horizontal="center" vertical="center"/>
    </xf>
    <xf numFmtId="0" fontId="5" fillId="3" borderId="23" xfId="2" applyNumberFormat="1" applyFont="1" applyFill="1" applyBorder="1" applyAlignment="1">
      <alignment horizontal="center" vertical="center"/>
    </xf>
    <xf numFmtId="10" fontId="5" fillId="3" borderId="22" xfId="1" applyNumberFormat="1" applyFont="1" applyFill="1" applyBorder="1" applyAlignment="1">
      <alignment horizontal="center" vertical="center"/>
    </xf>
    <xf numFmtId="10" fontId="5" fillId="3" borderId="25" xfId="1" applyNumberFormat="1" applyFont="1" applyFill="1" applyBorder="1" applyAlignment="1">
      <alignment horizontal="center" vertical="center"/>
    </xf>
    <xf numFmtId="10" fontId="5" fillId="3" borderId="23" xfId="1" applyNumberFormat="1" applyFont="1" applyFill="1" applyBorder="1" applyAlignment="1">
      <alignment horizontal="center" vertical="center"/>
    </xf>
    <xf numFmtId="10" fontId="8" fillId="3" borderId="23" xfId="1" applyNumberFormat="1" applyFont="1" applyFill="1" applyBorder="1" applyAlignment="1">
      <alignment horizontal="center" vertical="center"/>
    </xf>
    <xf numFmtId="10" fontId="5" fillId="0" borderId="7" xfId="1" applyNumberFormat="1" applyFont="1" applyBorder="1" applyAlignment="1">
      <alignment horizontal="center" vertical="center"/>
    </xf>
    <xf numFmtId="10" fontId="5" fillId="0" borderId="0" xfId="1" applyNumberFormat="1" applyFont="1" applyBorder="1" applyAlignment="1">
      <alignment horizontal="center" vertical="center"/>
    </xf>
    <xf numFmtId="0" fontId="5" fillId="0" borderId="8" xfId="2" applyNumberFormat="1" applyFont="1" applyFill="1" applyBorder="1" applyAlignment="1">
      <alignment horizontal="center" vertical="center"/>
    </xf>
    <xf numFmtId="10" fontId="5" fillId="0" borderId="22" xfId="1" applyNumberFormat="1" applyFont="1" applyFill="1" applyBorder="1" applyAlignment="1">
      <alignment horizontal="center" vertical="center"/>
    </xf>
    <xf numFmtId="10" fontId="5" fillId="0" borderId="25" xfId="1" applyNumberFormat="1" applyFont="1" applyFill="1" applyBorder="1" applyAlignment="1">
      <alignment horizontal="center" vertical="center"/>
    </xf>
    <xf numFmtId="10" fontId="5" fillId="0" borderId="23" xfId="1" applyNumberFormat="1" applyFont="1" applyFill="1" applyBorder="1" applyAlignment="1">
      <alignment horizontal="center" vertical="center"/>
    </xf>
    <xf numFmtId="10" fontId="8" fillId="0" borderId="23" xfId="1" applyNumberFormat="1" applyFont="1" applyFill="1" applyBorder="1" applyAlignment="1">
      <alignment horizontal="center" vertical="center"/>
    </xf>
    <xf numFmtId="10" fontId="5" fillId="0" borderId="7" xfId="1" applyNumberFormat="1" applyFont="1" applyFill="1" applyBorder="1" applyAlignment="1">
      <alignment horizontal="center" vertical="center"/>
    </xf>
    <xf numFmtId="10" fontId="5" fillId="0" borderId="0" xfId="1" applyNumberFormat="1" applyFont="1" applyFill="1" applyBorder="1" applyAlignment="1">
      <alignment horizontal="center" vertical="center"/>
    </xf>
    <xf numFmtId="10" fontId="8" fillId="0" borderId="0" xfId="1" applyNumberFormat="1" applyFont="1" applyFill="1" applyBorder="1" applyAlignment="1">
      <alignment horizontal="center" vertical="center"/>
    </xf>
    <xf numFmtId="10" fontId="5" fillId="0" borderId="0" xfId="1" applyNumberFormat="1" applyFont="1" applyFill="1" applyBorder="1" applyAlignment="1">
      <alignment horizontal="center" vertical="center" wrapText="1"/>
    </xf>
    <xf numFmtId="0" fontId="5" fillId="3" borderId="26" xfId="2" applyNumberFormat="1" applyFont="1" applyFill="1" applyBorder="1" applyAlignment="1">
      <alignment horizontal="center" vertical="center"/>
    </xf>
    <xf numFmtId="0" fontId="5" fillId="3" borderId="29" xfId="2" applyNumberFormat="1" applyFont="1" applyFill="1" applyBorder="1" applyAlignment="1">
      <alignment horizontal="center" vertical="center"/>
    </xf>
    <xf numFmtId="0" fontId="5" fillId="3" borderId="27" xfId="2" applyNumberFormat="1" applyFont="1" applyFill="1" applyBorder="1" applyAlignment="1">
      <alignment horizontal="center" vertical="center"/>
    </xf>
    <xf numFmtId="10" fontId="5" fillId="0" borderId="26" xfId="1" applyNumberFormat="1" applyFont="1" applyFill="1" applyBorder="1" applyAlignment="1">
      <alignment horizontal="center" vertical="center"/>
    </xf>
    <xf numFmtId="10" fontId="5" fillId="0" borderId="29" xfId="1" applyNumberFormat="1" applyFont="1" applyFill="1" applyBorder="1" applyAlignment="1">
      <alignment horizontal="center" vertical="center"/>
    </xf>
    <xf numFmtId="10" fontId="5" fillId="0" borderId="27" xfId="1" applyNumberFormat="1" applyFont="1" applyFill="1" applyBorder="1" applyAlignment="1">
      <alignment horizontal="center" vertical="center"/>
    </xf>
    <xf numFmtId="10" fontId="8" fillId="0" borderId="27" xfId="1" applyNumberFormat="1" applyFont="1" applyFill="1" applyBorder="1" applyAlignment="1">
      <alignment horizontal="center" vertical="center"/>
    </xf>
    <xf numFmtId="0" fontId="5" fillId="0" borderId="4" xfId="2" applyNumberFormat="1" applyFont="1" applyBorder="1" applyAlignment="1">
      <alignment horizontal="center" vertical="center"/>
    </xf>
    <xf numFmtId="10" fontId="5" fillId="0" borderId="5" xfId="2" applyNumberFormat="1" applyFont="1" applyBorder="1" applyAlignment="1">
      <alignment horizontal="center" vertical="center"/>
    </xf>
    <xf numFmtId="0" fontId="5" fillId="0" borderId="6" xfId="2" applyNumberFormat="1" applyFont="1" applyBorder="1" applyAlignment="1">
      <alignment horizontal="center" vertical="center"/>
    </xf>
    <xf numFmtId="0" fontId="5" fillId="0" borderId="30" xfId="2" applyFont="1" applyFill="1" applyBorder="1" applyAlignment="1">
      <alignment horizontal="center" vertical="center"/>
    </xf>
    <xf numFmtId="0" fontId="5" fillId="0" borderId="33" xfId="2" applyNumberFormat="1" applyFont="1" applyFill="1" applyBorder="1" applyAlignment="1">
      <alignment horizontal="center" vertical="center"/>
    </xf>
    <xf numFmtId="0" fontId="5" fillId="0" borderId="31" xfId="2" applyNumberFormat="1" applyFont="1" applyFill="1" applyBorder="1" applyAlignment="1">
      <alignment horizontal="center" vertical="center"/>
    </xf>
    <xf numFmtId="0" fontId="5" fillId="0" borderId="22" xfId="2" applyFont="1" applyFill="1" applyBorder="1" applyAlignment="1">
      <alignment horizontal="center" vertical="center"/>
    </xf>
    <xf numFmtId="0" fontId="5" fillId="0" borderId="25" xfId="2" applyNumberFormat="1" applyFont="1" applyFill="1" applyBorder="1" applyAlignment="1">
      <alignment horizontal="center" vertical="center"/>
    </xf>
    <xf numFmtId="0" fontId="5" fillId="0" borderId="23" xfId="2" applyNumberFormat="1" applyFont="1" applyFill="1" applyBorder="1" applyAlignment="1">
      <alignment horizontal="center" vertical="center"/>
    </xf>
    <xf numFmtId="0" fontId="5" fillId="0" borderId="12" xfId="2" applyFont="1" applyFill="1" applyBorder="1" applyAlignment="1">
      <alignment horizontal="center" vertical="center"/>
    </xf>
    <xf numFmtId="0" fontId="5" fillId="0" borderId="13" xfId="2" applyNumberFormat="1" applyFont="1" applyFill="1" applyBorder="1" applyAlignment="1">
      <alignment horizontal="center" vertical="center"/>
    </xf>
    <xf numFmtId="0" fontId="5" fillId="0" borderId="14" xfId="2" applyNumberFormat="1" applyFont="1" applyFill="1" applyBorder="1" applyAlignment="1">
      <alignment horizontal="center" vertical="center"/>
    </xf>
    <xf numFmtId="0" fontId="5" fillId="0" borderId="35" xfId="2" applyFont="1" applyBorder="1" applyAlignment="1">
      <alignment horizontal="center" vertical="center"/>
    </xf>
    <xf numFmtId="0" fontId="2" fillId="3" borderId="29" xfId="2" applyNumberFormat="1" applyFont="1" applyFill="1" applyBorder="1" applyAlignment="1">
      <alignment horizontal="center" vertical="center"/>
    </xf>
    <xf numFmtId="0" fontId="2" fillId="3" borderId="27" xfId="2" applyNumberFormat="1" applyFont="1" applyFill="1" applyBorder="1" applyAlignment="1">
      <alignment horizontal="center" vertical="center"/>
    </xf>
    <xf numFmtId="0" fontId="5" fillId="0" borderId="18" xfId="2" applyNumberFormat="1" applyFont="1" applyFill="1" applyBorder="1" applyAlignment="1">
      <alignment horizontal="center" vertical="center"/>
    </xf>
    <xf numFmtId="0" fontId="5" fillId="0" borderId="16" xfId="2" applyNumberFormat="1" applyFont="1" applyFill="1" applyBorder="1" applyAlignment="1">
      <alignment horizontal="center" vertical="center"/>
    </xf>
    <xf numFmtId="0" fontId="5" fillId="0" borderId="29" xfId="2" applyNumberFormat="1" applyFont="1" applyFill="1" applyBorder="1" applyAlignment="1">
      <alignment horizontal="center" vertical="center"/>
    </xf>
    <xf numFmtId="0" fontId="5" fillId="0" borderId="27" xfId="2" applyNumberFormat="1" applyFont="1" applyFill="1" applyBorder="1" applyAlignment="1">
      <alignment horizontal="center" vertical="center"/>
    </xf>
    <xf numFmtId="0" fontId="5" fillId="3" borderId="33" xfId="2" applyNumberFormat="1" applyFont="1" applyFill="1" applyBorder="1" applyAlignment="1">
      <alignment horizontal="center" vertical="center"/>
    </xf>
    <xf numFmtId="0" fontId="5" fillId="3" borderId="31" xfId="2" applyNumberFormat="1" applyFont="1" applyFill="1" applyBorder="1" applyAlignment="1">
      <alignment horizontal="center" vertical="center"/>
    </xf>
    <xf numFmtId="0" fontId="2" fillId="3" borderId="23" xfId="2" applyNumberFormat="1" applyFont="1" applyFill="1" applyBorder="1" applyAlignment="1">
      <alignment horizontal="center" vertical="center"/>
    </xf>
    <xf numFmtId="0" fontId="5" fillId="3" borderId="13" xfId="2" applyNumberFormat="1" applyFont="1" applyFill="1" applyBorder="1" applyAlignment="1">
      <alignment horizontal="center" vertical="center"/>
    </xf>
    <xf numFmtId="0" fontId="5" fillId="3" borderId="14" xfId="2" applyNumberFormat="1" applyFont="1" applyFill="1" applyBorder="1" applyAlignment="1">
      <alignment horizontal="center" vertical="center"/>
    </xf>
    <xf numFmtId="0" fontId="5" fillId="0" borderId="26" xfId="2" applyFont="1" applyFill="1" applyBorder="1" applyAlignment="1">
      <alignment horizontal="center" vertical="center"/>
    </xf>
    <xf numFmtId="10" fontId="5" fillId="4" borderId="26" xfId="1" applyNumberFormat="1" applyFont="1" applyFill="1" applyBorder="1" applyAlignment="1">
      <alignment horizontal="center" vertical="center"/>
    </xf>
    <xf numFmtId="10" fontId="5" fillId="4" borderId="29" xfId="1" applyNumberFormat="1" applyFont="1" applyFill="1" applyBorder="1" applyAlignment="1">
      <alignment horizontal="center" vertical="center"/>
    </xf>
    <xf numFmtId="10" fontId="5" fillId="4" borderId="27" xfId="1" applyNumberFormat="1" applyFont="1" applyFill="1" applyBorder="1" applyAlignment="1">
      <alignment horizontal="center" vertical="center"/>
    </xf>
    <xf numFmtId="10" fontId="8" fillId="4" borderId="27" xfId="1" applyNumberFormat="1" applyFont="1" applyFill="1" applyBorder="1" applyAlignment="1">
      <alignment horizontal="center" vertical="center"/>
    </xf>
    <xf numFmtId="10" fontId="5" fillId="4" borderId="23" xfId="1" applyNumberFormat="1" applyFont="1" applyFill="1" applyBorder="1" applyAlignment="1">
      <alignment horizontal="center" vertical="center"/>
    </xf>
    <xf numFmtId="0" fontId="5" fillId="0" borderId="40" xfId="2" applyNumberFormat="1" applyFont="1" applyBorder="1" applyAlignment="1">
      <alignment horizontal="center" vertical="center"/>
    </xf>
    <xf numFmtId="0" fontId="5" fillId="0" borderId="41" xfId="2" applyNumberFormat="1" applyFont="1" applyBorder="1" applyAlignment="1">
      <alignment horizontal="center" vertical="center"/>
    </xf>
    <xf numFmtId="0" fontId="7" fillId="3" borderId="17" xfId="2" applyNumberFormat="1" applyFont="1" applyFill="1" applyBorder="1" applyAlignment="1">
      <alignment horizontal="center" vertical="center"/>
    </xf>
    <xf numFmtId="0" fontId="7" fillId="3" borderId="24" xfId="2" applyNumberFormat="1" applyFont="1" applyFill="1" applyBorder="1" applyAlignment="1">
      <alignment horizontal="center" vertical="center"/>
    </xf>
    <xf numFmtId="0" fontId="7" fillId="3" borderId="28" xfId="2" applyNumberFormat="1" applyFont="1" applyFill="1" applyBorder="1" applyAlignment="1">
      <alignment horizontal="center" vertical="center"/>
    </xf>
    <xf numFmtId="0" fontId="7" fillId="0" borderId="32" xfId="2" applyNumberFormat="1" applyFont="1" applyFill="1" applyBorder="1" applyAlignment="1">
      <alignment horizontal="center" vertical="center"/>
    </xf>
    <xf numFmtId="0" fontId="7" fillId="0" borderId="24" xfId="2" applyNumberFormat="1" applyFont="1" applyFill="1" applyBorder="1" applyAlignment="1">
      <alignment horizontal="center" vertical="center"/>
    </xf>
    <xf numFmtId="0" fontId="7" fillId="0" borderId="34" xfId="2" applyNumberFormat="1" applyFont="1" applyFill="1" applyBorder="1" applyAlignment="1">
      <alignment horizontal="center" vertical="center"/>
    </xf>
    <xf numFmtId="0" fontId="7" fillId="0" borderId="28" xfId="2" applyNumberFormat="1" applyFont="1" applyFill="1" applyBorder="1" applyAlignment="1">
      <alignment horizontal="center" vertical="center"/>
    </xf>
    <xf numFmtId="0" fontId="10" fillId="3" borderId="28" xfId="2" applyNumberFormat="1" applyFont="1" applyFill="1" applyBorder="1" applyAlignment="1">
      <alignment horizontal="center" vertical="center"/>
    </xf>
    <xf numFmtId="0" fontId="7" fillId="0" borderId="17" xfId="2" applyNumberFormat="1" applyFont="1" applyFill="1" applyBorder="1" applyAlignment="1">
      <alignment horizontal="center" vertical="center"/>
    </xf>
    <xf numFmtId="0" fontId="7" fillId="3" borderId="32" xfId="2" applyNumberFormat="1" applyFont="1" applyFill="1" applyBorder="1" applyAlignment="1">
      <alignment horizontal="center" vertical="center"/>
    </xf>
    <xf numFmtId="0" fontId="10" fillId="3" borderId="24" xfId="2" applyNumberFormat="1" applyFont="1" applyFill="1" applyBorder="1" applyAlignment="1">
      <alignment horizontal="center" vertical="center"/>
    </xf>
    <xf numFmtId="0" fontId="7" fillId="3" borderId="34" xfId="2" applyNumberFormat="1" applyFont="1" applyFill="1" applyBorder="1" applyAlignment="1">
      <alignment horizontal="center" vertical="center"/>
    </xf>
    <xf numFmtId="0" fontId="12" fillId="5" borderId="36" xfId="3" applyNumberFormat="1" applyFont="1" applyFill="1" applyBorder="1" applyAlignment="1">
      <alignment horizontal="center" vertical="center"/>
    </xf>
    <xf numFmtId="0" fontId="12" fillId="5" borderId="22" xfId="3" applyNumberFormat="1" applyFont="1" applyFill="1" applyBorder="1" applyAlignment="1">
      <alignment horizontal="center" vertical="center"/>
    </xf>
    <xf numFmtId="0" fontId="12" fillId="5" borderId="37" xfId="3" applyNumberFormat="1" applyFont="1" applyFill="1" applyBorder="1" applyAlignment="1">
      <alignment horizontal="center" vertical="center"/>
    </xf>
    <xf numFmtId="0" fontId="12" fillId="6" borderId="38" xfId="3" applyNumberFormat="1" applyFont="1" applyFill="1" applyBorder="1" applyAlignment="1">
      <alignment horizontal="center" vertical="center"/>
    </xf>
    <xf numFmtId="0" fontId="12" fillId="6" borderId="22" xfId="3" applyNumberFormat="1" applyFont="1" applyFill="1" applyBorder="1" applyAlignment="1">
      <alignment horizontal="center" vertical="center"/>
    </xf>
    <xf numFmtId="0" fontId="12" fillId="6" borderId="39" xfId="3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3" borderId="42" xfId="2" applyNumberFormat="1" applyFont="1" applyFill="1" applyBorder="1" applyAlignment="1">
      <alignment horizontal="center" vertical="center"/>
    </xf>
    <xf numFmtId="0" fontId="7" fillId="3" borderId="43" xfId="2" applyNumberFormat="1" applyFont="1" applyFill="1" applyBorder="1" applyAlignment="1">
      <alignment horizontal="center" vertical="center"/>
    </xf>
    <xf numFmtId="0" fontId="7" fillId="3" borderId="44" xfId="2" applyNumberFormat="1" applyFont="1" applyFill="1" applyBorder="1" applyAlignment="1">
      <alignment horizontal="center" vertical="center"/>
    </xf>
    <xf numFmtId="0" fontId="7" fillId="0" borderId="45" xfId="2" applyNumberFormat="1" applyFont="1" applyFill="1" applyBorder="1" applyAlignment="1">
      <alignment horizontal="center" vertical="center"/>
    </xf>
    <xf numFmtId="0" fontId="7" fillId="0" borderId="43" xfId="2" applyNumberFormat="1" applyFont="1" applyFill="1" applyBorder="1" applyAlignment="1">
      <alignment horizontal="center" vertical="center"/>
    </xf>
    <xf numFmtId="0" fontId="7" fillId="0" borderId="46" xfId="2" applyNumberFormat="1" applyFont="1" applyFill="1" applyBorder="1" applyAlignment="1">
      <alignment horizontal="center" vertical="center"/>
    </xf>
    <xf numFmtId="0" fontId="7" fillId="0" borderId="44" xfId="2" applyNumberFormat="1" applyFont="1" applyFill="1" applyBorder="1" applyAlignment="1">
      <alignment horizontal="center" vertical="center"/>
    </xf>
    <xf numFmtId="0" fontId="5" fillId="0" borderId="47" xfId="2" applyNumberFormat="1" applyFont="1" applyBorder="1" applyAlignment="1">
      <alignment horizontal="center" vertical="center"/>
    </xf>
    <xf numFmtId="0" fontId="5" fillId="3" borderId="17" xfId="2" applyNumberFormat="1" applyFont="1" applyFill="1" applyBorder="1" applyAlignment="1">
      <alignment horizontal="center" vertical="center"/>
    </xf>
    <xf numFmtId="0" fontId="5" fillId="3" borderId="24" xfId="2" applyNumberFormat="1" applyFont="1" applyFill="1" applyBorder="1" applyAlignment="1">
      <alignment horizontal="center" vertical="center"/>
    </xf>
    <xf numFmtId="0" fontId="5" fillId="3" borderId="28" xfId="2" applyNumberFormat="1" applyFont="1" applyFill="1" applyBorder="1" applyAlignment="1">
      <alignment horizontal="center" vertical="center"/>
    </xf>
    <xf numFmtId="0" fontId="5" fillId="0" borderId="30" xfId="2" applyNumberFormat="1" applyFont="1" applyFill="1" applyBorder="1" applyAlignment="1">
      <alignment horizontal="center" vertical="center"/>
    </xf>
    <xf numFmtId="0" fontId="5" fillId="0" borderId="32" xfId="2" applyNumberFormat="1" applyFont="1" applyFill="1" applyBorder="1" applyAlignment="1">
      <alignment horizontal="center" vertical="center"/>
    </xf>
    <xf numFmtId="0" fontId="5" fillId="0" borderId="22" xfId="2" applyNumberFormat="1" applyFont="1" applyFill="1" applyBorder="1" applyAlignment="1">
      <alignment horizontal="center" vertical="center"/>
    </xf>
    <xf numFmtId="0" fontId="5" fillId="0" borderId="24" xfId="2" applyNumberFormat="1" applyFont="1" applyFill="1" applyBorder="1" applyAlignment="1">
      <alignment horizontal="center" vertical="center"/>
    </xf>
    <xf numFmtId="0" fontId="5" fillId="0" borderId="12" xfId="2" applyNumberFormat="1" applyFont="1" applyFill="1" applyBorder="1" applyAlignment="1">
      <alignment horizontal="center" vertical="center"/>
    </xf>
    <xf numFmtId="0" fontId="5" fillId="0" borderId="34" xfId="2" applyNumberFormat="1" applyFont="1" applyFill="1" applyBorder="1" applyAlignment="1">
      <alignment horizontal="center" vertical="center"/>
    </xf>
    <xf numFmtId="0" fontId="5" fillId="0" borderId="26" xfId="2" applyNumberFormat="1" applyFont="1" applyFill="1" applyBorder="1" applyAlignment="1">
      <alignment horizontal="center" vertical="center"/>
    </xf>
    <xf numFmtId="0" fontId="5" fillId="0" borderId="28" xfId="2" applyNumberFormat="1" applyFont="1" applyFill="1" applyBorder="1" applyAlignment="1">
      <alignment horizontal="center" vertical="center"/>
    </xf>
    <xf numFmtId="10" fontId="5" fillId="3" borderId="17" xfId="1" applyNumberFormat="1" applyFont="1" applyFill="1" applyBorder="1" applyAlignment="1">
      <alignment horizontal="center" vertical="center" wrapText="1"/>
    </xf>
    <xf numFmtId="10" fontId="5" fillId="3" borderId="24" xfId="1" applyNumberFormat="1" applyFont="1" applyFill="1" applyBorder="1" applyAlignment="1">
      <alignment horizontal="center" vertical="center" wrapText="1"/>
    </xf>
    <xf numFmtId="10" fontId="5" fillId="0" borderId="24" xfId="1" applyNumberFormat="1" applyFont="1" applyFill="1" applyBorder="1" applyAlignment="1">
      <alignment horizontal="center" vertical="center" wrapText="1"/>
    </xf>
    <xf numFmtId="10" fontId="5" fillId="0" borderId="28" xfId="1" applyNumberFormat="1" applyFont="1" applyFill="1" applyBorder="1" applyAlignment="1">
      <alignment horizontal="center" vertical="center" wrapText="1"/>
    </xf>
    <xf numFmtId="0" fontId="5" fillId="0" borderId="48" xfId="2" applyNumberFormat="1" applyFont="1" applyBorder="1" applyAlignment="1">
      <alignment horizontal="center" vertical="center"/>
    </xf>
    <xf numFmtId="0" fontId="5" fillId="0" borderId="49" xfId="2" applyNumberFormat="1" applyFont="1" applyBorder="1" applyAlignment="1">
      <alignment horizontal="center" vertical="center"/>
    </xf>
    <xf numFmtId="0" fontId="5" fillId="0" borderId="50" xfId="2" applyNumberFormat="1" applyFont="1" applyBorder="1" applyAlignment="1">
      <alignment horizontal="center" vertical="center"/>
    </xf>
    <xf numFmtId="0" fontId="5" fillId="0" borderId="51" xfId="2" applyNumberFormat="1" applyFont="1" applyBorder="1" applyAlignment="1">
      <alignment horizontal="center" vertical="center"/>
    </xf>
    <xf numFmtId="0" fontId="5" fillId="0" borderId="52" xfId="2" applyNumberFormat="1" applyFont="1" applyBorder="1" applyAlignment="1">
      <alignment horizontal="center" vertical="center"/>
    </xf>
    <xf numFmtId="0" fontId="5" fillId="0" borderId="53" xfId="2" applyNumberFormat="1" applyFont="1" applyBorder="1" applyAlignment="1">
      <alignment horizontal="center" vertical="center"/>
    </xf>
    <xf numFmtId="0" fontId="5" fillId="0" borderId="54" xfId="2" applyNumberFormat="1" applyFont="1" applyBorder="1" applyAlignment="1">
      <alignment horizontal="center" vertical="center"/>
    </xf>
    <xf numFmtId="0" fontId="5" fillId="0" borderId="55" xfId="2" applyFont="1" applyBorder="1" applyAlignment="1">
      <alignment horizontal="center" vertical="center" wrapText="1"/>
    </xf>
    <xf numFmtId="0" fontId="5" fillId="0" borderId="2" xfId="2" applyNumberFormat="1" applyFont="1" applyBorder="1" applyAlignment="1">
      <alignment horizontal="center" vertical="center"/>
    </xf>
    <xf numFmtId="0" fontId="5" fillId="0" borderId="2" xfId="2" applyFont="1" applyBorder="1" applyAlignment="1">
      <alignment horizontal="center" vertical="center" wrapText="1"/>
    </xf>
    <xf numFmtId="0" fontId="5" fillId="0" borderId="3" xfId="2" applyNumberFormat="1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5" fillId="0" borderId="1" xfId="2" applyNumberFormat="1" applyFont="1" applyBorder="1" applyAlignment="1">
      <alignment horizontal="center" vertical="center"/>
    </xf>
    <xf numFmtId="0" fontId="5" fillId="0" borderId="56" xfId="2" applyNumberFormat="1" applyFont="1" applyBorder="1" applyAlignment="1">
      <alignment horizontal="center" vertical="center"/>
    </xf>
    <xf numFmtId="0" fontId="5" fillId="0" borderId="57" xfId="2" applyNumberFormat="1" applyFont="1" applyBorder="1" applyAlignment="1">
      <alignment horizontal="center" vertical="center"/>
    </xf>
    <xf numFmtId="0" fontId="5" fillId="0" borderId="58" xfId="2" applyNumberFormat="1" applyFont="1" applyBorder="1" applyAlignment="1">
      <alignment horizontal="center" vertical="center"/>
    </xf>
    <xf numFmtId="0" fontId="13" fillId="0" borderId="1" xfId="0" applyFont="1" applyBorder="1" applyAlignment="1">
      <alignment vertical="center"/>
    </xf>
    <xf numFmtId="0" fontId="13" fillId="0" borderId="2" xfId="0" applyFont="1" applyBorder="1" applyAlignment="1">
      <alignment vertical="center"/>
    </xf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6" fillId="7" borderId="1" xfId="2" applyNumberFormat="1" applyFont="1" applyFill="1" applyBorder="1" applyAlignment="1">
      <alignment horizontal="left" vertical="center"/>
    </xf>
    <xf numFmtId="0" fontId="6" fillId="7" borderId="2" xfId="2" applyNumberFormat="1" applyFont="1" applyFill="1" applyBorder="1" applyAlignment="1">
      <alignment horizontal="left" vertical="center"/>
    </xf>
    <xf numFmtId="0" fontId="6" fillId="7" borderId="3" xfId="2" applyNumberFormat="1" applyFont="1" applyFill="1" applyBorder="1" applyAlignment="1">
      <alignment horizontal="left" vertical="center"/>
    </xf>
    <xf numFmtId="0" fontId="11" fillId="0" borderId="0" xfId="3" applyFont="1" applyAlignment="1">
      <alignment horizontal="left" vertical="center" wrapText="1"/>
    </xf>
    <xf numFmtId="0" fontId="14" fillId="0" borderId="20" xfId="0" applyFont="1" applyBorder="1" applyAlignment="1">
      <alignment horizontal="center" vertical="center"/>
    </xf>
    <xf numFmtId="0" fontId="14" fillId="0" borderId="19" xfId="0" applyFont="1" applyBorder="1" applyAlignment="1">
      <alignment horizontal="center" vertical="center"/>
    </xf>
    <xf numFmtId="0" fontId="14" fillId="0" borderId="21" xfId="0" applyFont="1" applyBorder="1" applyAlignment="1">
      <alignment horizontal="center" vertical="center"/>
    </xf>
    <xf numFmtId="0" fontId="6" fillId="2" borderId="1" xfId="2" applyNumberFormat="1" applyFont="1" applyFill="1" applyBorder="1" applyAlignment="1">
      <alignment horizontal="left" vertical="center"/>
    </xf>
    <xf numFmtId="0" fontId="6" fillId="2" borderId="2" xfId="2" applyNumberFormat="1" applyFont="1" applyFill="1" applyBorder="1" applyAlignment="1">
      <alignment horizontal="left" vertical="center"/>
    </xf>
    <xf numFmtId="0" fontId="6" fillId="2" borderId="3" xfId="2" applyNumberFormat="1" applyFont="1" applyFill="1" applyBorder="1" applyAlignment="1">
      <alignment horizontal="left" vertical="center"/>
    </xf>
    <xf numFmtId="0" fontId="6" fillId="0" borderId="1" xfId="2" applyNumberFormat="1" applyFont="1" applyFill="1" applyBorder="1" applyAlignment="1">
      <alignment horizontal="left" vertical="center"/>
    </xf>
    <xf numFmtId="0" fontId="6" fillId="0" borderId="2" xfId="2" applyNumberFormat="1" applyFont="1" applyFill="1" applyBorder="1" applyAlignment="1">
      <alignment horizontal="left" vertical="center"/>
    </xf>
    <xf numFmtId="0" fontId="6" fillId="0" borderId="3" xfId="2" applyNumberFormat="1" applyFont="1" applyFill="1" applyBorder="1" applyAlignment="1">
      <alignment horizontal="left" vertical="center"/>
    </xf>
  </cellXfs>
  <cellStyles count="4">
    <cellStyle name="Normal" xfId="0" builtinId="0"/>
    <cellStyle name="Normal 4" xfId="2"/>
    <cellStyle name="Normal 4 2" xfId="3"/>
    <cellStyle name="Percent" xfId="1" builtinId="5"/>
  </cellStyles>
  <dxfs count="0"/>
  <tableStyles count="0" defaultTableStyle="TableStyleMedium2" defaultPivotStyle="PivotStyleLight16"/>
  <colors>
    <mruColors>
      <color rgb="FFE8B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9"/>
  <sheetViews>
    <sheetView tabSelected="1" topLeftCell="A65" zoomScale="55" zoomScaleNormal="55" workbookViewId="0">
      <selection activeCell="A41" sqref="A41:AA41"/>
    </sheetView>
  </sheetViews>
  <sheetFormatPr defaultColWidth="10.875" defaultRowHeight="15.75" x14ac:dyDescent="0.25"/>
  <cols>
    <col min="1" max="1" width="15.875" style="96" customWidth="1"/>
    <col min="2" max="2" width="13.125" style="96" customWidth="1"/>
    <col min="3" max="16384" width="10.875" style="96"/>
  </cols>
  <sheetData>
    <row r="1" spans="1:36" ht="21.95" customHeight="1" x14ac:dyDescent="0.25">
      <c r="A1" s="1" t="s">
        <v>86</v>
      </c>
    </row>
    <row r="2" spans="1:36" ht="16.5" thickBot="1" x14ac:dyDescent="0.3"/>
    <row r="3" spans="1:36" ht="24" thickBot="1" x14ac:dyDescent="0.3">
      <c r="A3" s="148" t="s">
        <v>82</v>
      </c>
      <c r="B3" s="149"/>
      <c r="C3" s="149"/>
      <c r="D3" s="149"/>
      <c r="E3" s="149"/>
      <c r="F3" s="149"/>
      <c r="G3" s="149"/>
      <c r="H3" s="149"/>
      <c r="I3" s="149"/>
      <c r="J3" s="149"/>
      <c r="K3" s="149"/>
      <c r="L3" s="149"/>
      <c r="M3" s="149"/>
      <c r="N3" s="149"/>
      <c r="O3" s="149"/>
      <c r="P3" s="149"/>
      <c r="Q3" s="149"/>
      <c r="R3" s="149"/>
      <c r="S3" s="149"/>
      <c r="T3" s="149"/>
      <c r="U3" s="149"/>
      <c r="V3" s="149"/>
      <c r="W3" s="149"/>
      <c r="X3" s="149"/>
      <c r="Y3" s="149"/>
      <c r="Z3" s="149"/>
      <c r="AA3" s="150"/>
    </row>
    <row r="4" spans="1:36" s="131" customFormat="1" ht="23.1" customHeight="1" thickBot="1" x14ac:dyDescent="0.3">
      <c r="C4" s="145" t="s">
        <v>87</v>
      </c>
      <c r="D4" s="146"/>
      <c r="E4" s="146"/>
      <c r="F4" s="146"/>
      <c r="G4" s="146"/>
      <c r="H4" s="146"/>
      <c r="I4" s="146"/>
      <c r="J4" s="147"/>
      <c r="K4" s="145" t="s">
        <v>88</v>
      </c>
      <c r="L4" s="146"/>
      <c r="M4" s="146"/>
      <c r="N4" s="146"/>
      <c r="O4" s="146"/>
      <c r="P4" s="146"/>
      <c r="Q4" s="146"/>
      <c r="R4" s="147"/>
      <c r="S4" s="138" t="s">
        <v>89</v>
      </c>
      <c r="T4" s="139"/>
      <c r="U4" s="139"/>
      <c r="V4" s="139"/>
      <c r="W4" s="139"/>
      <c r="X4" s="139"/>
      <c r="Y4" s="139"/>
      <c r="Z4" s="139"/>
      <c r="AA4" s="140"/>
    </row>
    <row r="5" spans="1:36" ht="16.5" thickBot="1" x14ac:dyDescent="0.3">
      <c r="A5" s="120" t="s">
        <v>0</v>
      </c>
      <c r="B5" s="121" t="s">
        <v>1</v>
      </c>
      <c r="C5" s="120" t="s">
        <v>2</v>
      </c>
      <c r="D5" s="122" t="s">
        <v>3</v>
      </c>
      <c r="E5" s="122" t="s">
        <v>4</v>
      </c>
      <c r="F5" s="122" t="s">
        <v>5</v>
      </c>
      <c r="G5" s="122" t="s">
        <v>6</v>
      </c>
      <c r="H5" s="122" t="s">
        <v>7</v>
      </c>
      <c r="I5" s="122" t="s">
        <v>8</v>
      </c>
      <c r="J5" s="123" t="s">
        <v>9</v>
      </c>
      <c r="K5" s="124" t="s">
        <v>2</v>
      </c>
      <c r="L5" s="125" t="s">
        <v>3</v>
      </c>
      <c r="M5" s="126" t="s">
        <v>4</v>
      </c>
      <c r="N5" s="126" t="s">
        <v>5</v>
      </c>
      <c r="O5" s="126" t="s">
        <v>6</v>
      </c>
      <c r="P5" s="126" t="s">
        <v>7</v>
      </c>
      <c r="Q5" s="126" t="s">
        <v>8</v>
      </c>
      <c r="R5" s="127" t="s">
        <v>9</v>
      </c>
      <c r="S5" s="132" t="s">
        <v>2</v>
      </c>
      <c r="T5" s="128" t="s">
        <v>3</v>
      </c>
      <c r="U5" s="128" t="s">
        <v>4</v>
      </c>
      <c r="V5" s="128" t="s">
        <v>5</v>
      </c>
      <c r="W5" s="128" t="s">
        <v>6</v>
      </c>
      <c r="X5" s="128" t="s">
        <v>7</v>
      </c>
      <c r="Y5" s="128" t="s">
        <v>8</v>
      </c>
      <c r="Z5" s="129" t="s">
        <v>9</v>
      </c>
      <c r="AA5" s="130"/>
      <c r="AB5" s="2"/>
      <c r="AC5" s="2"/>
      <c r="AD5" s="2"/>
      <c r="AE5" s="2"/>
      <c r="AF5" s="2"/>
      <c r="AG5" s="2"/>
      <c r="AH5" s="2"/>
      <c r="AI5" s="2"/>
      <c r="AJ5" s="2"/>
    </row>
    <row r="6" spans="1:36" ht="18.75" x14ac:dyDescent="0.25">
      <c r="A6" s="11" t="s">
        <v>74</v>
      </c>
      <c r="B6" s="97">
        <v>9176</v>
      </c>
      <c r="C6" s="11">
        <v>924</v>
      </c>
      <c r="D6" s="13">
        <v>890</v>
      </c>
      <c r="E6" s="13">
        <v>884</v>
      </c>
      <c r="F6" s="13">
        <v>886</v>
      </c>
      <c r="G6" s="13">
        <v>886</v>
      </c>
      <c r="H6" s="13">
        <v>888</v>
      </c>
      <c r="I6" s="13">
        <v>890</v>
      </c>
      <c r="J6" s="105">
        <v>888</v>
      </c>
      <c r="K6" s="14">
        <v>1</v>
      </c>
      <c r="L6" s="15">
        <v>0.96320346320346317</v>
      </c>
      <c r="M6" s="16">
        <v>0.95670995670995673</v>
      </c>
      <c r="N6" s="16">
        <v>0.95887445887445888</v>
      </c>
      <c r="O6" s="17">
        <v>0.95887445887445888</v>
      </c>
      <c r="P6" s="17">
        <v>0.96103896103896103</v>
      </c>
      <c r="Q6" s="17">
        <v>0.96320346320346317</v>
      </c>
      <c r="R6" s="116">
        <v>0.96103896103896103</v>
      </c>
      <c r="S6" s="18"/>
      <c r="T6" s="19"/>
      <c r="U6" s="19"/>
      <c r="V6" s="19"/>
      <c r="W6" s="19"/>
      <c r="X6" s="19"/>
      <c r="Y6" s="19"/>
      <c r="Z6" s="19"/>
      <c r="AA6" s="20" t="s">
        <v>74</v>
      </c>
      <c r="AB6" s="2"/>
      <c r="AC6" s="2"/>
      <c r="AD6" s="2"/>
      <c r="AE6" s="2"/>
      <c r="AF6" s="2"/>
      <c r="AG6" s="2"/>
      <c r="AH6" s="2"/>
      <c r="AI6" s="2"/>
      <c r="AJ6" s="2"/>
    </row>
    <row r="7" spans="1:36" ht="18.75" x14ac:dyDescent="0.25">
      <c r="A7" s="21" t="s">
        <v>74</v>
      </c>
      <c r="B7" s="98" t="s">
        <v>10</v>
      </c>
      <c r="C7" s="21">
        <v>982</v>
      </c>
      <c r="D7" s="23">
        <v>958</v>
      </c>
      <c r="E7" s="23">
        <v>962</v>
      </c>
      <c r="F7" s="23">
        <v>946</v>
      </c>
      <c r="G7" s="23">
        <v>956</v>
      </c>
      <c r="H7" s="23">
        <v>954</v>
      </c>
      <c r="I7" s="23">
        <v>958</v>
      </c>
      <c r="J7" s="106">
        <v>952</v>
      </c>
      <c r="K7" s="24">
        <v>1</v>
      </c>
      <c r="L7" s="25">
        <v>0.97556008146639506</v>
      </c>
      <c r="M7" s="26">
        <v>0.97963340122199594</v>
      </c>
      <c r="N7" s="26">
        <v>0.96334012219959264</v>
      </c>
      <c r="O7" s="27">
        <v>0.97352342158859473</v>
      </c>
      <c r="P7" s="27">
        <v>0.97148676171079429</v>
      </c>
      <c r="Q7" s="27">
        <v>0.97556008146639506</v>
      </c>
      <c r="R7" s="117">
        <v>0.96945010183299385</v>
      </c>
      <c r="S7" s="28">
        <f t="shared" ref="S7:Z7" si="0">STDEV(K6:K9)</f>
        <v>0</v>
      </c>
      <c r="T7" s="29">
        <f t="shared" si="0"/>
        <v>1.5529074680726467E-2</v>
      </c>
      <c r="U7" s="29">
        <f t="shared" si="0"/>
        <v>2.243232244827589E-2</v>
      </c>
      <c r="V7" s="29">
        <f t="shared" si="0"/>
        <v>2.3114449778191947E-2</v>
      </c>
      <c r="W7" s="29">
        <f t="shared" si="0"/>
        <v>2.5132807067893261E-2</v>
      </c>
      <c r="X7" s="29">
        <f t="shared" si="0"/>
        <v>2.0125048189985069E-2</v>
      </c>
      <c r="Y7" s="29">
        <f t="shared" si="0"/>
        <v>1.7988452063445952E-2</v>
      </c>
      <c r="Z7" s="29">
        <f t="shared" si="0"/>
        <v>1.7665485760728208E-2</v>
      </c>
      <c r="AA7" s="30" t="s">
        <v>11</v>
      </c>
      <c r="AB7" s="2"/>
      <c r="AC7" s="2"/>
      <c r="AD7" s="2"/>
      <c r="AE7" s="2"/>
      <c r="AF7" s="2"/>
      <c r="AG7" s="2"/>
      <c r="AH7" s="2"/>
      <c r="AI7" s="2"/>
      <c r="AJ7" s="2"/>
    </row>
    <row r="8" spans="1:36" ht="18.75" x14ac:dyDescent="0.25">
      <c r="A8" s="21" t="s">
        <v>74</v>
      </c>
      <c r="B8" s="98">
        <v>9178</v>
      </c>
      <c r="C8" s="21">
        <v>918</v>
      </c>
      <c r="D8" s="23">
        <v>888</v>
      </c>
      <c r="E8" s="23">
        <v>892</v>
      </c>
      <c r="F8" s="23">
        <v>898</v>
      </c>
      <c r="G8" s="23">
        <v>904</v>
      </c>
      <c r="H8" s="23">
        <v>900</v>
      </c>
      <c r="I8" s="23">
        <v>900</v>
      </c>
      <c r="J8" s="106">
        <v>898</v>
      </c>
      <c r="K8" s="31">
        <v>1</v>
      </c>
      <c r="L8" s="32">
        <v>0.9673202614379085</v>
      </c>
      <c r="M8" s="33">
        <v>0.97167755991285398</v>
      </c>
      <c r="N8" s="33">
        <v>0.97821350762527237</v>
      </c>
      <c r="O8" s="34">
        <v>0.98474945533769065</v>
      </c>
      <c r="P8" s="34">
        <v>0.98039215686274506</v>
      </c>
      <c r="Q8" s="34">
        <v>0.98039215686274506</v>
      </c>
      <c r="R8" s="118">
        <v>0.97821350762527237</v>
      </c>
      <c r="S8" s="35">
        <f t="shared" ref="S8:Z8" si="1">AVERAGE(K6:K9)</f>
        <v>1</v>
      </c>
      <c r="T8" s="36">
        <f t="shared" si="1"/>
        <v>0.97602194953093369</v>
      </c>
      <c r="U8" s="36">
        <f t="shared" si="1"/>
        <v>0.97950023944124165</v>
      </c>
      <c r="V8" s="36">
        <f t="shared" si="1"/>
        <v>0.97760203215487085</v>
      </c>
      <c r="W8" s="37">
        <f t="shared" si="1"/>
        <v>0.98377785191425793</v>
      </c>
      <c r="X8" s="37">
        <f t="shared" si="1"/>
        <v>0.98022547788715708</v>
      </c>
      <c r="Y8" s="37">
        <f t="shared" si="1"/>
        <v>0.98128593137117481</v>
      </c>
      <c r="Z8" s="38">
        <f t="shared" si="1"/>
        <v>0.97767464462031484</v>
      </c>
      <c r="AA8" s="5" t="s">
        <v>12</v>
      </c>
      <c r="AB8" s="2"/>
      <c r="AC8" s="2"/>
      <c r="AD8" s="2"/>
      <c r="AE8" s="2"/>
      <c r="AF8" s="2"/>
      <c r="AG8" s="2"/>
      <c r="AH8" s="2"/>
      <c r="AI8" s="2"/>
      <c r="AJ8" s="2"/>
    </row>
    <row r="9" spans="1:36" ht="19.5" thickBot="1" x14ac:dyDescent="0.3">
      <c r="A9" s="39" t="s">
        <v>74</v>
      </c>
      <c r="B9" s="99" t="s">
        <v>13</v>
      </c>
      <c r="C9" s="39">
        <v>1002</v>
      </c>
      <c r="D9" s="41">
        <v>1000</v>
      </c>
      <c r="E9" s="41">
        <v>1012</v>
      </c>
      <c r="F9" s="41">
        <v>1012</v>
      </c>
      <c r="G9" s="41">
        <v>1020</v>
      </c>
      <c r="H9" s="41">
        <v>1010</v>
      </c>
      <c r="I9" s="41">
        <v>1008</v>
      </c>
      <c r="J9" s="107">
        <v>1004</v>
      </c>
      <c r="K9" s="42">
        <v>1</v>
      </c>
      <c r="L9" s="43">
        <v>0.99800399201596801</v>
      </c>
      <c r="M9" s="44">
        <v>1.0099800399201597</v>
      </c>
      <c r="N9" s="44">
        <v>1.0099800399201597</v>
      </c>
      <c r="O9" s="45">
        <v>1.0179640718562875</v>
      </c>
      <c r="P9" s="45">
        <v>1.0079840319361277</v>
      </c>
      <c r="Q9" s="45">
        <v>1.0059880239520957</v>
      </c>
      <c r="R9" s="119">
        <v>1.001996007984032</v>
      </c>
      <c r="S9" s="46"/>
      <c r="T9" s="47">
        <f t="shared" ref="T9:Z9" si="2">T8-$T8</f>
        <v>0</v>
      </c>
      <c r="U9" s="47">
        <f t="shared" si="2"/>
        <v>3.4782899103079634E-3</v>
      </c>
      <c r="V9" s="47">
        <f t="shared" si="2"/>
        <v>1.5800826239371624E-3</v>
      </c>
      <c r="W9" s="47">
        <f t="shared" si="2"/>
        <v>7.7559023833242424E-3</v>
      </c>
      <c r="X9" s="47">
        <f t="shared" si="2"/>
        <v>4.203528356223396E-3</v>
      </c>
      <c r="Y9" s="47">
        <f t="shared" si="2"/>
        <v>5.2639818402411276E-3</v>
      </c>
      <c r="Z9" s="47">
        <f t="shared" si="2"/>
        <v>1.652695089381151E-3</v>
      </c>
      <c r="AA9" s="48" t="s">
        <v>14</v>
      </c>
      <c r="AB9" s="2"/>
      <c r="AC9" s="2"/>
      <c r="AD9" s="2"/>
      <c r="AE9" s="2"/>
      <c r="AF9" s="2"/>
      <c r="AG9" s="2"/>
      <c r="AH9" s="2"/>
      <c r="AI9" s="2"/>
      <c r="AJ9" s="2"/>
    </row>
    <row r="10" spans="1:36" ht="18.75" x14ac:dyDescent="0.25">
      <c r="A10" s="49" t="s">
        <v>75</v>
      </c>
      <c r="B10" s="100" t="s">
        <v>15</v>
      </c>
      <c r="C10" s="108">
        <v>1004</v>
      </c>
      <c r="D10" s="51">
        <v>970</v>
      </c>
      <c r="E10" s="51">
        <v>978</v>
      </c>
      <c r="F10" s="51">
        <v>978</v>
      </c>
      <c r="G10" s="51">
        <v>968</v>
      </c>
      <c r="H10" s="51">
        <v>976</v>
      </c>
      <c r="I10" s="51">
        <v>998</v>
      </c>
      <c r="J10" s="109">
        <v>990</v>
      </c>
      <c r="K10" s="14">
        <v>1</v>
      </c>
      <c r="L10" s="15">
        <v>0.96613545816733071</v>
      </c>
      <c r="M10" s="16">
        <v>0.97410358565737054</v>
      </c>
      <c r="N10" s="16">
        <v>0.97410358565737054</v>
      </c>
      <c r="O10" s="16">
        <v>0.96414342629482075</v>
      </c>
      <c r="P10" s="16">
        <v>0.97211155378486058</v>
      </c>
      <c r="Q10" s="16">
        <v>0.99402390438247012</v>
      </c>
      <c r="R10" s="116">
        <v>0.98605577689243029</v>
      </c>
      <c r="S10" s="18"/>
      <c r="T10" s="19"/>
      <c r="U10" s="19"/>
      <c r="V10" s="19"/>
      <c r="W10" s="19"/>
      <c r="X10" s="19"/>
      <c r="Y10" s="19"/>
      <c r="Z10" s="19"/>
      <c r="AA10" s="20" t="s">
        <v>75</v>
      </c>
      <c r="AB10" s="2"/>
      <c r="AC10" s="2"/>
      <c r="AD10" s="2"/>
      <c r="AE10" s="2"/>
      <c r="AF10" s="2"/>
      <c r="AG10" s="2"/>
      <c r="AH10" s="2"/>
      <c r="AI10" s="2"/>
      <c r="AJ10" s="2"/>
    </row>
    <row r="11" spans="1:36" ht="18.75" x14ac:dyDescent="0.25">
      <c r="A11" s="52" t="s">
        <v>75</v>
      </c>
      <c r="B11" s="101" t="s">
        <v>16</v>
      </c>
      <c r="C11" s="110">
        <v>1012</v>
      </c>
      <c r="D11" s="54">
        <v>976</v>
      </c>
      <c r="E11" s="54">
        <v>980</v>
      </c>
      <c r="F11" s="54">
        <v>976</v>
      </c>
      <c r="G11" s="54">
        <v>978</v>
      </c>
      <c r="H11" s="54">
        <v>982</v>
      </c>
      <c r="I11" s="54">
        <v>988</v>
      </c>
      <c r="J11" s="111">
        <v>988</v>
      </c>
      <c r="K11" s="24">
        <v>1</v>
      </c>
      <c r="L11" s="25">
        <v>0.96442687747035571</v>
      </c>
      <c r="M11" s="26">
        <v>0.96837944664031617</v>
      </c>
      <c r="N11" s="26">
        <v>0.96442687747035571</v>
      </c>
      <c r="O11" s="26">
        <v>0.96640316205533594</v>
      </c>
      <c r="P11" s="26">
        <v>0.97035573122529639</v>
      </c>
      <c r="Q11" s="26">
        <v>0.97628458498023718</v>
      </c>
      <c r="R11" s="117">
        <v>0.97628458498023718</v>
      </c>
      <c r="S11" s="28">
        <f t="shared" ref="S11:Z11" si="3">STDEV(K10:K13)</f>
        <v>0</v>
      </c>
      <c r="T11" s="29">
        <f t="shared" si="3"/>
        <v>6.5805766928870467E-3</v>
      </c>
      <c r="U11" s="29">
        <f t="shared" si="3"/>
        <v>7.434498822340741E-3</v>
      </c>
      <c r="V11" s="29">
        <f t="shared" si="3"/>
        <v>1.2050291470548369E-2</v>
      </c>
      <c r="W11" s="29">
        <f t="shared" si="3"/>
        <v>1.8962828947404097E-2</v>
      </c>
      <c r="X11" s="29">
        <f t="shared" si="3"/>
        <v>7.9370035544147691E-3</v>
      </c>
      <c r="Y11" s="29">
        <f t="shared" si="3"/>
        <v>1.0918061248185285E-2</v>
      </c>
      <c r="Z11" s="29">
        <f t="shared" si="3"/>
        <v>5.2609959751318573E-3</v>
      </c>
      <c r="AA11" s="30" t="s">
        <v>11</v>
      </c>
      <c r="AB11" s="2"/>
      <c r="AC11" s="2"/>
      <c r="AD11" s="2"/>
      <c r="AE11" s="2"/>
      <c r="AF11" s="2"/>
      <c r="AG11" s="2"/>
      <c r="AH11" s="2"/>
      <c r="AI11" s="2"/>
      <c r="AJ11" s="2"/>
    </row>
    <row r="12" spans="1:36" ht="18.75" x14ac:dyDescent="0.25">
      <c r="A12" s="52" t="s">
        <v>75</v>
      </c>
      <c r="B12" s="101" t="s">
        <v>17</v>
      </c>
      <c r="C12" s="110">
        <v>824</v>
      </c>
      <c r="D12" s="54">
        <v>800</v>
      </c>
      <c r="E12" s="54">
        <v>808</v>
      </c>
      <c r="F12" s="54">
        <v>816</v>
      </c>
      <c r="G12" s="54">
        <v>818</v>
      </c>
      <c r="H12" s="54">
        <v>808</v>
      </c>
      <c r="I12" s="54">
        <v>826</v>
      </c>
      <c r="J12" s="111">
        <v>812</v>
      </c>
      <c r="K12" s="31">
        <v>1</v>
      </c>
      <c r="L12" s="32">
        <v>0.970873786407767</v>
      </c>
      <c r="M12" s="33">
        <v>0.98058252427184467</v>
      </c>
      <c r="N12" s="33">
        <v>0.99029126213592233</v>
      </c>
      <c r="O12" s="33">
        <v>0.99271844660194175</v>
      </c>
      <c r="P12" s="33">
        <v>0.98058252427184467</v>
      </c>
      <c r="Q12" s="33">
        <v>1.0024271844660195</v>
      </c>
      <c r="R12" s="118">
        <v>0.9854368932038835</v>
      </c>
      <c r="S12" s="35">
        <f t="shared" ref="S12:Z12" si="4">AVERAGE(K10:K13)</f>
        <v>1</v>
      </c>
      <c r="T12" s="36">
        <f t="shared" si="4"/>
        <v>0.97013982383077879</v>
      </c>
      <c r="U12" s="36">
        <f t="shared" si="4"/>
        <v>0.97711294446597363</v>
      </c>
      <c r="V12" s="36">
        <f t="shared" si="4"/>
        <v>0.97907390730756139</v>
      </c>
      <c r="W12" s="37">
        <f t="shared" si="4"/>
        <v>0.98133817940608303</v>
      </c>
      <c r="X12" s="37">
        <f t="shared" si="4"/>
        <v>0.97763092831214971</v>
      </c>
      <c r="Y12" s="37">
        <f t="shared" si="4"/>
        <v>0.99057431511688954</v>
      </c>
      <c r="Z12" s="38">
        <f t="shared" si="4"/>
        <v>0.98120318642049487</v>
      </c>
      <c r="AA12" s="5" t="s">
        <v>12</v>
      </c>
      <c r="AB12" s="2"/>
      <c r="AC12" s="2"/>
      <c r="AD12" s="2"/>
      <c r="AE12" s="2"/>
      <c r="AF12" s="2"/>
      <c r="AG12" s="2"/>
      <c r="AH12" s="2"/>
      <c r="AI12" s="2"/>
      <c r="AJ12" s="2"/>
    </row>
    <row r="13" spans="1:36" ht="19.5" thickBot="1" x14ac:dyDescent="0.3">
      <c r="A13" s="55" t="s">
        <v>75</v>
      </c>
      <c r="B13" s="102" t="s">
        <v>18</v>
      </c>
      <c r="C13" s="112">
        <v>958</v>
      </c>
      <c r="D13" s="57">
        <v>938</v>
      </c>
      <c r="E13" s="57">
        <v>944</v>
      </c>
      <c r="F13" s="57">
        <v>946</v>
      </c>
      <c r="G13" s="57">
        <v>960</v>
      </c>
      <c r="H13" s="57">
        <v>946</v>
      </c>
      <c r="I13" s="57">
        <v>948</v>
      </c>
      <c r="J13" s="113">
        <v>936</v>
      </c>
      <c r="K13" s="42">
        <v>1</v>
      </c>
      <c r="L13" s="43">
        <v>0.97912317327766174</v>
      </c>
      <c r="M13" s="44">
        <v>0.98538622129436326</v>
      </c>
      <c r="N13" s="44">
        <v>0.98747390396659707</v>
      </c>
      <c r="O13" s="44">
        <v>1.0020876826722338</v>
      </c>
      <c r="P13" s="44">
        <v>0.98747390396659707</v>
      </c>
      <c r="Q13" s="44">
        <v>0.98956158663883087</v>
      </c>
      <c r="R13" s="119">
        <v>0.97703549060542794</v>
      </c>
      <c r="S13" s="46"/>
      <c r="T13" s="47">
        <f t="shared" ref="T13:Z13" si="5">T12-$T12</f>
        <v>0</v>
      </c>
      <c r="U13" s="47">
        <f t="shared" si="5"/>
        <v>6.9731206351948405E-3</v>
      </c>
      <c r="V13" s="47">
        <f t="shared" si="5"/>
        <v>8.934083476782595E-3</v>
      </c>
      <c r="W13" s="47">
        <f t="shared" si="5"/>
        <v>1.1198355575304242E-2</v>
      </c>
      <c r="X13" s="47">
        <f t="shared" si="5"/>
        <v>7.4911044813709138E-3</v>
      </c>
      <c r="Y13" s="47">
        <f t="shared" si="5"/>
        <v>2.0434491286110745E-2</v>
      </c>
      <c r="Z13" s="47">
        <f t="shared" si="5"/>
        <v>1.1063362589716075E-2</v>
      </c>
      <c r="AA13" s="48" t="s">
        <v>14</v>
      </c>
      <c r="AB13" s="2"/>
      <c r="AC13" s="2"/>
      <c r="AD13" s="2"/>
      <c r="AE13" s="2"/>
      <c r="AF13" s="2"/>
      <c r="AG13" s="2"/>
      <c r="AH13" s="2"/>
      <c r="AI13" s="2"/>
      <c r="AJ13" s="2"/>
    </row>
    <row r="14" spans="1:36" ht="18.75" x14ac:dyDescent="0.25">
      <c r="A14" s="11" t="s">
        <v>76</v>
      </c>
      <c r="B14" s="97" t="s">
        <v>22</v>
      </c>
      <c r="C14" s="11">
        <v>744</v>
      </c>
      <c r="D14" s="13">
        <v>710</v>
      </c>
      <c r="E14" s="13">
        <v>718</v>
      </c>
      <c r="F14" s="13">
        <v>728</v>
      </c>
      <c r="G14" s="13">
        <v>724</v>
      </c>
      <c r="H14" s="13">
        <v>724</v>
      </c>
      <c r="I14" s="13">
        <v>718</v>
      </c>
      <c r="J14" s="105">
        <v>722</v>
      </c>
      <c r="K14" s="14">
        <v>1</v>
      </c>
      <c r="L14" s="15">
        <v>0.95430107526881724</v>
      </c>
      <c r="M14" s="16">
        <v>0.96505376344086025</v>
      </c>
      <c r="N14" s="16">
        <v>0.978494623655914</v>
      </c>
      <c r="O14" s="17">
        <v>0.9731182795698925</v>
      </c>
      <c r="P14" s="17">
        <v>0.9731182795698925</v>
      </c>
      <c r="Q14" s="17">
        <v>0.96505376344086025</v>
      </c>
      <c r="R14" s="116">
        <v>0.97043010752688175</v>
      </c>
      <c r="S14" s="18"/>
      <c r="T14" s="19"/>
      <c r="U14" s="19"/>
      <c r="V14" s="19"/>
      <c r="W14" s="19"/>
      <c r="X14" s="19"/>
      <c r="Y14" s="19"/>
      <c r="Z14" s="19"/>
      <c r="AA14" s="20" t="s">
        <v>76</v>
      </c>
      <c r="AB14" s="2"/>
      <c r="AC14" s="2"/>
      <c r="AD14" s="2"/>
      <c r="AE14" s="2"/>
      <c r="AF14" s="2"/>
      <c r="AG14" s="2"/>
      <c r="AH14" s="2"/>
      <c r="AI14" s="2"/>
      <c r="AJ14" s="2"/>
    </row>
    <row r="15" spans="1:36" ht="18.75" x14ac:dyDescent="0.25">
      <c r="A15" s="21" t="s">
        <v>76</v>
      </c>
      <c r="B15" s="98" t="s">
        <v>23</v>
      </c>
      <c r="C15" s="21">
        <v>586</v>
      </c>
      <c r="D15" s="23">
        <v>570</v>
      </c>
      <c r="E15" s="23">
        <v>578</v>
      </c>
      <c r="F15" s="23">
        <v>580</v>
      </c>
      <c r="G15" s="23">
        <v>580</v>
      </c>
      <c r="H15" s="23">
        <v>586</v>
      </c>
      <c r="I15" s="23">
        <v>590</v>
      </c>
      <c r="J15" s="106">
        <v>600</v>
      </c>
      <c r="K15" s="24">
        <v>1</v>
      </c>
      <c r="L15" s="25">
        <v>0.97269624573378843</v>
      </c>
      <c r="M15" s="26">
        <v>0.98634812286689422</v>
      </c>
      <c r="N15" s="26">
        <v>0.98976109215017061</v>
      </c>
      <c r="O15" s="27">
        <v>0.98976109215017061</v>
      </c>
      <c r="P15" s="27">
        <v>1</v>
      </c>
      <c r="Q15" s="27">
        <v>1.006825938566553</v>
      </c>
      <c r="R15" s="117">
        <v>1.0238907849829351</v>
      </c>
      <c r="S15" s="28">
        <f t="shared" ref="S15:Z15" si="6">STDEV(K14:K17)</f>
        <v>0</v>
      </c>
      <c r="T15" s="29">
        <f t="shared" si="6"/>
        <v>1.836122598243253E-2</v>
      </c>
      <c r="U15" s="29">
        <f t="shared" si="6"/>
        <v>1.2453797984465276E-2</v>
      </c>
      <c r="V15" s="29">
        <f t="shared" si="6"/>
        <v>8.8897393741966483E-3</v>
      </c>
      <c r="W15" s="29">
        <f t="shared" si="6"/>
        <v>2.2932733587768234E-2</v>
      </c>
      <c r="X15" s="29">
        <f t="shared" si="6"/>
        <v>1.4896926968279042E-2</v>
      </c>
      <c r="Y15" s="29">
        <f t="shared" si="6"/>
        <v>1.8319176062871912E-2</v>
      </c>
      <c r="Z15" s="29">
        <f t="shared" si="6"/>
        <v>2.3096600636294155E-2</v>
      </c>
      <c r="AA15" s="30" t="s">
        <v>11</v>
      </c>
      <c r="AB15" s="2"/>
      <c r="AC15" s="2"/>
      <c r="AD15" s="2"/>
      <c r="AE15" s="2"/>
      <c r="AF15" s="2"/>
      <c r="AG15" s="2"/>
      <c r="AH15" s="2"/>
      <c r="AI15" s="2"/>
      <c r="AJ15" s="2"/>
    </row>
    <row r="16" spans="1:36" ht="18.75" x14ac:dyDescent="0.25">
      <c r="A16" s="21" t="s">
        <v>76</v>
      </c>
      <c r="B16" s="98" t="s">
        <v>24</v>
      </c>
      <c r="C16" s="21">
        <v>766</v>
      </c>
      <c r="D16" s="23">
        <v>758</v>
      </c>
      <c r="E16" s="23">
        <v>758</v>
      </c>
      <c r="F16" s="23">
        <v>760</v>
      </c>
      <c r="G16" s="23">
        <v>760</v>
      </c>
      <c r="H16" s="23">
        <v>764</v>
      </c>
      <c r="I16" s="23">
        <v>766</v>
      </c>
      <c r="J16" s="106">
        <v>774</v>
      </c>
      <c r="K16" s="31">
        <v>1</v>
      </c>
      <c r="L16" s="32">
        <v>0.98955613577023493</v>
      </c>
      <c r="M16" s="33">
        <v>0.98955613577023493</v>
      </c>
      <c r="N16" s="33">
        <v>0.9921671018276762</v>
      </c>
      <c r="O16" s="34">
        <v>0.9921671018276762</v>
      </c>
      <c r="P16" s="34">
        <v>0.99738903394255873</v>
      </c>
      <c r="Q16" s="34">
        <v>1</v>
      </c>
      <c r="R16" s="118">
        <v>1.0104438642297651</v>
      </c>
      <c r="S16" s="35">
        <f t="shared" ref="S16:Z16" si="7">AVERAGE(K14:K17)</f>
        <v>1</v>
      </c>
      <c r="T16" s="36">
        <f t="shared" si="7"/>
        <v>0.97788208278617494</v>
      </c>
      <c r="U16" s="36">
        <f t="shared" si="7"/>
        <v>0.98335508340894462</v>
      </c>
      <c r="V16" s="36">
        <f t="shared" si="7"/>
        <v>0.99010570440844026</v>
      </c>
      <c r="W16" s="37">
        <f t="shared" si="7"/>
        <v>0.99567116612562834</v>
      </c>
      <c r="X16" s="37">
        <f t="shared" si="7"/>
        <v>0.99451125048866551</v>
      </c>
      <c r="Y16" s="37">
        <f t="shared" si="7"/>
        <v>0.99108550339130064</v>
      </c>
      <c r="Z16" s="38">
        <f t="shared" si="7"/>
        <v>1.0037037519989658</v>
      </c>
      <c r="AA16" s="5" t="s">
        <v>12</v>
      </c>
      <c r="AB16" s="2"/>
      <c r="AC16" s="2"/>
      <c r="AD16" s="2"/>
      <c r="AE16" s="2"/>
      <c r="AF16" s="2"/>
      <c r="AG16" s="2"/>
      <c r="AH16" s="2"/>
      <c r="AI16" s="2"/>
      <c r="AJ16" s="2"/>
    </row>
    <row r="17" spans="1:36" ht="19.5" thickBot="1" x14ac:dyDescent="0.3">
      <c r="A17" s="39" t="s">
        <v>76</v>
      </c>
      <c r="B17" s="99" t="s">
        <v>25</v>
      </c>
      <c r="C17" s="39">
        <v>796</v>
      </c>
      <c r="D17" s="41">
        <v>792</v>
      </c>
      <c r="E17" s="41">
        <v>790</v>
      </c>
      <c r="F17" s="41">
        <v>796</v>
      </c>
      <c r="G17" s="41">
        <v>818</v>
      </c>
      <c r="H17" s="41">
        <v>802</v>
      </c>
      <c r="I17" s="41">
        <v>790</v>
      </c>
      <c r="J17" s="107">
        <v>804</v>
      </c>
      <c r="K17" s="42">
        <v>1</v>
      </c>
      <c r="L17" s="43">
        <v>0.99497487437185927</v>
      </c>
      <c r="M17" s="44">
        <v>0.99246231155778897</v>
      </c>
      <c r="N17" s="44">
        <v>1</v>
      </c>
      <c r="O17" s="45">
        <v>1.0276381909547738</v>
      </c>
      <c r="P17" s="45">
        <v>1.0075376884422111</v>
      </c>
      <c r="Q17" s="45">
        <v>0.99246231155778897</v>
      </c>
      <c r="R17" s="119">
        <v>1.0100502512562815</v>
      </c>
      <c r="S17" s="46"/>
      <c r="T17" s="47">
        <f t="shared" ref="T17:Z17" si="8">T16-$T16</f>
        <v>0</v>
      </c>
      <c r="U17" s="47">
        <f t="shared" si="8"/>
        <v>5.4730006227696748E-3</v>
      </c>
      <c r="V17" s="47">
        <f t="shared" si="8"/>
        <v>1.2223621622265313E-2</v>
      </c>
      <c r="W17" s="47">
        <f t="shared" si="8"/>
        <v>1.7789083339453393E-2</v>
      </c>
      <c r="X17" s="47">
        <f t="shared" si="8"/>
        <v>1.6629167702490566E-2</v>
      </c>
      <c r="Y17" s="47">
        <f t="shared" si="8"/>
        <v>1.3203420605125693E-2</v>
      </c>
      <c r="Z17" s="47">
        <f t="shared" si="8"/>
        <v>2.5821669212790832E-2</v>
      </c>
      <c r="AA17" s="48" t="s">
        <v>14</v>
      </c>
      <c r="AB17" s="2"/>
      <c r="AC17" s="2"/>
      <c r="AD17" s="2"/>
      <c r="AE17" s="2"/>
      <c r="AF17" s="2"/>
      <c r="AG17" s="2"/>
      <c r="AH17" s="2"/>
      <c r="AI17" s="2"/>
      <c r="AJ17" s="2"/>
    </row>
    <row r="18" spans="1:36" ht="18.75" x14ac:dyDescent="0.25">
      <c r="A18" s="49" t="s">
        <v>77</v>
      </c>
      <c r="B18" s="100">
        <v>9307</v>
      </c>
      <c r="C18" s="108">
        <v>1000</v>
      </c>
      <c r="D18" s="51">
        <v>944</v>
      </c>
      <c r="E18" s="51">
        <v>936</v>
      </c>
      <c r="F18" s="51">
        <v>958</v>
      </c>
      <c r="G18" s="51">
        <v>950</v>
      </c>
      <c r="H18" s="51">
        <v>948</v>
      </c>
      <c r="I18" s="51">
        <v>966</v>
      </c>
      <c r="J18" s="109">
        <v>958</v>
      </c>
      <c r="K18" s="14">
        <v>1</v>
      </c>
      <c r="L18" s="15">
        <v>0.94399999999999995</v>
      </c>
      <c r="M18" s="16">
        <v>0.93600000000000005</v>
      </c>
      <c r="N18" s="16">
        <v>0.95799999999999996</v>
      </c>
      <c r="O18" s="16">
        <v>0.95</v>
      </c>
      <c r="P18" s="16">
        <v>0.94799999999999995</v>
      </c>
      <c r="Q18" s="16">
        <v>0.96599999999999997</v>
      </c>
      <c r="R18" s="116">
        <v>0.95799999999999996</v>
      </c>
      <c r="S18" s="18"/>
      <c r="T18" s="19"/>
      <c r="U18" s="19"/>
      <c r="V18" s="19"/>
      <c r="W18" s="19"/>
      <c r="X18" s="19"/>
      <c r="Y18" s="19"/>
      <c r="Z18" s="19"/>
      <c r="AA18" s="20" t="s">
        <v>83</v>
      </c>
      <c r="AB18" s="2"/>
      <c r="AC18" s="2"/>
      <c r="AD18" s="2"/>
      <c r="AE18" s="2"/>
      <c r="AF18" s="2"/>
      <c r="AG18" s="2"/>
      <c r="AH18" s="2"/>
      <c r="AI18" s="2"/>
      <c r="AJ18" s="2"/>
    </row>
    <row r="19" spans="1:36" ht="18.75" x14ac:dyDescent="0.25">
      <c r="A19" s="52" t="s">
        <v>77</v>
      </c>
      <c r="B19" s="101">
        <v>9308</v>
      </c>
      <c r="C19" s="110">
        <v>908</v>
      </c>
      <c r="D19" s="54">
        <v>880</v>
      </c>
      <c r="E19" s="54">
        <v>878</v>
      </c>
      <c r="F19" s="54">
        <v>882</v>
      </c>
      <c r="G19" s="54">
        <v>876</v>
      </c>
      <c r="H19" s="54">
        <v>874</v>
      </c>
      <c r="I19" s="54">
        <v>880</v>
      </c>
      <c r="J19" s="111">
        <v>878</v>
      </c>
      <c r="K19" s="24">
        <v>1</v>
      </c>
      <c r="L19" s="25">
        <v>0.96916299559471364</v>
      </c>
      <c r="M19" s="26">
        <v>0.96696035242290745</v>
      </c>
      <c r="N19" s="26">
        <v>0.97136563876651982</v>
      </c>
      <c r="O19" s="26">
        <v>0.96475770925110127</v>
      </c>
      <c r="P19" s="26">
        <v>0.9625550660792952</v>
      </c>
      <c r="Q19" s="26">
        <v>0.96916299559471364</v>
      </c>
      <c r="R19" s="117">
        <v>0.96696035242290745</v>
      </c>
      <c r="S19" s="28">
        <f t="shared" ref="S19:Z19" si="9">STDEV(K18:K21)</f>
        <v>0</v>
      </c>
      <c r="T19" s="29">
        <f t="shared" si="9"/>
        <v>2.5975068192196183E-2</v>
      </c>
      <c r="U19" s="29">
        <f t="shared" si="9"/>
        <v>3.2063497959136086E-2</v>
      </c>
      <c r="V19" s="29">
        <f t="shared" si="9"/>
        <v>2.0617632807528104E-2</v>
      </c>
      <c r="W19" s="29">
        <f t="shared" si="9"/>
        <v>1.9495805208297221E-2</v>
      </c>
      <c r="X19" s="29">
        <f t="shared" si="9"/>
        <v>2.1852304533441082E-2</v>
      </c>
      <c r="Y19" s="29">
        <f t="shared" si="9"/>
        <v>1.6196628411737284E-2</v>
      </c>
      <c r="Z19" s="29">
        <f t="shared" si="9"/>
        <v>1.943763464033766E-2</v>
      </c>
      <c r="AA19" s="30" t="s">
        <v>11</v>
      </c>
      <c r="AB19" s="2"/>
      <c r="AC19" s="2"/>
      <c r="AD19" s="2"/>
      <c r="AE19" s="2"/>
      <c r="AF19" s="2"/>
      <c r="AG19" s="2"/>
      <c r="AH19" s="2"/>
      <c r="AI19" s="2"/>
      <c r="AJ19" s="2"/>
    </row>
    <row r="20" spans="1:36" ht="18.75" x14ac:dyDescent="0.25">
      <c r="A20" s="52" t="s">
        <v>77</v>
      </c>
      <c r="B20" s="101">
        <v>9309</v>
      </c>
      <c r="C20" s="110">
        <v>894</v>
      </c>
      <c r="D20" s="54">
        <v>900</v>
      </c>
      <c r="E20" s="54">
        <v>906</v>
      </c>
      <c r="F20" s="54">
        <v>898</v>
      </c>
      <c r="G20" s="54">
        <v>888</v>
      </c>
      <c r="H20" s="54">
        <v>892</v>
      </c>
      <c r="I20" s="54">
        <v>890</v>
      </c>
      <c r="J20" s="111">
        <v>890</v>
      </c>
      <c r="K20" s="31">
        <v>1</v>
      </c>
      <c r="L20" s="32">
        <v>1.0067114093959733</v>
      </c>
      <c r="M20" s="33">
        <v>1.0134228187919463</v>
      </c>
      <c r="N20" s="33">
        <v>1.0044742729306488</v>
      </c>
      <c r="O20" s="33">
        <v>0.99328859060402686</v>
      </c>
      <c r="P20" s="33">
        <v>0.99776286353467558</v>
      </c>
      <c r="Q20" s="33">
        <v>0.99552572706935127</v>
      </c>
      <c r="R20" s="118">
        <v>0.99552572706935127</v>
      </c>
      <c r="S20" s="35">
        <f>AVERAGE(K18:K21)</f>
        <v>1</v>
      </c>
      <c r="T20" s="36">
        <f>AVERAGE(M18:M21)</f>
        <v>0.97410687927821449</v>
      </c>
      <c r="U20" s="36">
        <f t="shared" ref="U20:Z20" si="10">AVERAGE(M18:M21)</f>
        <v>0.97410687927821449</v>
      </c>
      <c r="V20" s="36">
        <f t="shared" si="10"/>
        <v>0.98124268302407047</v>
      </c>
      <c r="W20" s="37">
        <f t="shared" si="10"/>
        <v>0.97313130888839394</v>
      </c>
      <c r="X20" s="37">
        <f t="shared" si="10"/>
        <v>0.97264489260304932</v>
      </c>
      <c r="Y20" s="37">
        <f t="shared" si="10"/>
        <v>0.98156353321590539</v>
      </c>
      <c r="Z20" s="38">
        <f t="shared" si="10"/>
        <v>0.97901287242295376</v>
      </c>
      <c r="AA20" s="5" t="s">
        <v>12</v>
      </c>
      <c r="AB20" s="2"/>
      <c r="AC20" s="2"/>
      <c r="AD20" s="2"/>
      <c r="AE20" s="2"/>
      <c r="AF20" s="2"/>
      <c r="AG20" s="2"/>
      <c r="AH20" s="2"/>
      <c r="AI20" s="2"/>
      <c r="AJ20" s="2"/>
    </row>
    <row r="21" spans="1:36" ht="19.5" thickBot="1" x14ac:dyDescent="0.3">
      <c r="A21" s="55" t="s">
        <v>77</v>
      </c>
      <c r="B21" s="102">
        <v>9310</v>
      </c>
      <c r="C21" s="112">
        <v>902</v>
      </c>
      <c r="D21" s="57">
        <v>872</v>
      </c>
      <c r="E21" s="57">
        <v>884</v>
      </c>
      <c r="F21" s="57">
        <v>894</v>
      </c>
      <c r="G21" s="57">
        <v>888</v>
      </c>
      <c r="H21" s="57">
        <v>886</v>
      </c>
      <c r="I21" s="57">
        <v>898</v>
      </c>
      <c r="J21" s="113">
        <v>898</v>
      </c>
      <c r="K21" s="42">
        <v>1</v>
      </c>
      <c r="L21" s="43">
        <v>0.96674057649667411</v>
      </c>
      <c r="M21" s="44">
        <v>0.98004434589800449</v>
      </c>
      <c r="N21" s="44">
        <v>0.99113082039911304</v>
      </c>
      <c r="O21" s="44">
        <v>0.98447893569844791</v>
      </c>
      <c r="P21" s="44">
        <v>0.9822616407982262</v>
      </c>
      <c r="Q21" s="44">
        <v>0.99556541019955658</v>
      </c>
      <c r="R21" s="119">
        <v>0.99556541019955658</v>
      </c>
      <c r="S21" s="46"/>
      <c r="T21" s="47">
        <f t="shared" ref="T21:Z21" si="11">T20-$T20</f>
        <v>0</v>
      </c>
      <c r="U21" s="47">
        <f t="shared" si="11"/>
        <v>0</v>
      </c>
      <c r="V21" s="47">
        <f t="shared" si="11"/>
        <v>7.1358037458559842E-3</v>
      </c>
      <c r="W21" s="47">
        <f t="shared" si="11"/>
        <v>-9.7557038982054589E-4</v>
      </c>
      <c r="X21" s="47">
        <f t="shared" si="11"/>
        <v>-1.4619866751651722E-3</v>
      </c>
      <c r="Y21" s="47">
        <f t="shared" si="11"/>
        <v>7.4566539376909047E-3</v>
      </c>
      <c r="Z21" s="47">
        <f t="shared" si="11"/>
        <v>4.9059931447392735E-3</v>
      </c>
      <c r="AA21" s="48" t="s">
        <v>14</v>
      </c>
      <c r="AB21" s="2"/>
      <c r="AC21" s="2"/>
      <c r="AD21" s="2"/>
      <c r="AE21" s="2"/>
      <c r="AF21" s="2"/>
      <c r="AG21" s="2"/>
      <c r="AH21" s="2"/>
      <c r="AI21" s="2"/>
      <c r="AJ21" s="2"/>
    </row>
    <row r="22" spans="1:36" ht="18.75" x14ac:dyDescent="0.25">
      <c r="A22" s="11" t="s">
        <v>78</v>
      </c>
      <c r="B22" s="97">
        <v>9311</v>
      </c>
      <c r="C22" s="11">
        <v>1052</v>
      </c>
      <c r="D22" s="13">
        <v>1030</v>
      </c>
      <c r="E22" s="13">
        <v>1028</v>
      </c>
      <c r="F22" s="13">
        <v>1036</v>
      </c>
      <c r="G22" s="13">
        <v>1028</v>
      </c>
      <c r="H22" s="13">
        <v>1012</v>
      </c>
      <c r="I22" s="13">
        <v>1030</v>
      </c>
      <c r="J22" s="105">
        <v>1018</v>
      </c>
      <c r="K22" s="14">
        <v>1</v>
      </c>
      <c r="L22" s="15">
        <v>0.97908745247148288</v>
      </c>
      <c r="M22" s="16">
        <v>0.97718631178707227</v>
      </c>
      <c r="N22" s="16">
        <v>0.98479087452471481</v>
      </c>
      <c r="O22" s="16">
        <v>0.97718631178707227</v>
      </c>
      <c r="P22" s="16">
        <v>0.96197718631178708</v>
      </c>
      <c r="Q22" s="16">
        <v>0.97908745247148288</v>
      </c>
      <c r="R22" s="116">
        <v>0.96768060836501901</v>
      </c>
      <c r="S22" s="18"/>
      <c r="T22" s="19"/>
      <c r="U22" s="19"/>
      <c r="V22" s="19"/>
      <c r="W22" s="19"/>
      <c r="X22" s="19"/>
      <c r="Y22" s="19"/>
      <c r="Z22" s="19"/>
      <c r="AA22" s="20" t="s">
        <v>19</v>
      </c>
      <c r="AB22" s="2"/>
      <c r="AC22" s="2"/>
      <c r="AD22" s="2"/>
      <c r="AE22" s="2"/>
      <c r="AF22" s="2"/>
      <c r="AG22" s="2"/>
      <c r="AH22" s="2"/>
      <c r="AI22" s="2"/>
      <c r="AJ22" s="2"/>
    </row>
    <row r="23" spans="1:36" ht="18.75" x14ac:dyDescent="0.25">
      <c r="A23" s="21" t="s">
        <v>78</v>
      </c>
      <c r="B23" s="98">
        <v>9312</v>
      </c>
      <c r="C23" s="21">
        <v>876</v>
      </c>
      <c r="D23" s="23">
        <v>830</v>
      </c>
      <c r="E23" s="23">
        <v>838</v>
      </c>
      <c r="F23" s="23">
        <v>834</v>
      </c>
      <c r="G23" s="23">
        <v>828</v>
      </c>
      <c r="H23" s="23">
        <v>826</v>
      </c>
      <c r="I23" s="23">
        <v>846</v>
      </c>
      <c r="J23" s="106">
        <v>832</v>
      </c>
      <c r="K23" s="24">
        <v>1</v>
      </c>
      <c r="L23" s="25">
        <v>0.94748858447488582</v>
      </c>
      <c r="M23" s="26">
        <v>0.95662100456621002</v>
      </c>
      <c r="N23" s="26">
        <v>0.95205479452054798</v>
      </c>
      <c r="O23" s="26">
        <v>0.9452054794520548</v>
      </c>
      <c r="P23" s="26">
        <v>0.94292237442922378</v>
      </c>
      <c r="Q23" s="26">
        <v>0.96575342465753422</v>
      </c>
      <c r="R23" s="117">
        <v>0.94977168949771684</v>
      </c>
      <c r="S23" s="28">
        <f t="shared" ref="S23:Z23" si="12">STDEV(K22:K25)</f>
        <v>0</v>
      </c>
      <c r="T23" s="29">
        <f t="shared" si="12"/>
        <v>1.7385310786696154E-2</v>
      </c>
      <c r="U23" s="29">
        <f t="shared" si="12"/>
        <v>1.0208359360685194E-2</v>
      </c>
      <c r="V23" s="29">
        <f t="shared" si="12"/>
        <v>1.5631916316719997E-2</v>
      </c>
      <c r="W23" s="29">
        <f t="shared" si="12"/>
        <v>1.5529180704166557E-2</v>
      </c>
      <c r="X23" s="29">
        <f t="shared" si="12"/>
        <v>1.6335312566496514E-2</v>
      </c>
      <c r="Y23" s="29">
        <f t="shared" si="12"/>
        <v>7.6194233247791343E-3</v>
      </c>
      <c r="Z23" s="29">
        <f t="shared" si="12"/>
        <v>2.0038502335151916E-2</v>
      </c>
      <c r="AA23" s="30" t="s">
        <v>11</v>
      </c>
      <c r="AB23" s="2"/>
      <c r="AC23" s="2"/>
      <c r="AD23" s="2"/>
      <c r="AE23" s="2"/>
      <c r="AF23" s="2"/>
      <c r="AG23" s="2"/>
      <c r="AH23" s="2"/>
      <c r="AI23" s="2"/>
      <c r="AJ23" s="2"/>
    </row>
    <row r="24" spans="1:36" ht="18.75" x14ac:dyDescent="0.25">
      <c r="A24" s="21" t="s">
        <v>78</v>
      </c>
      <c r="B24" s="98">
        <v>9313</v>
      </c>
      <c r="C24" s="21">
        <v>944</v>
      </c>
      <c r="D24" s="23">
        <v>922</v>
      </c>
      <c r="E24" s="23">
        <v>922</v>
      </c>
      <c r="F24" s="23">
        <v>924</v>
      </c>
      <c r="G24" s="23">
        <v>922</v>
      </c>
      <c r="H24" s="23">
        <v>926</v>
      </c>
      <c r="I24" s="23">
        <v>926</v>
      </c>
      <c r="J24" s="106">
        <v>942</v>
      </c>
      <c r="K24" s="31">
        <v>1</v>
      </c>
      <c r="L24" s="32">
        <v>0.97669491525423724</v>
      </c>
      <c r="M24" s="33">
        <v>0.97669491525423724</v>
      </c>
      <c r="N24" s="33">
        <v>0.97881355932203384</v>
      </c>
      <c r="O24" s="33">
        <v>0.97669491525423724</v>
      </c>
      <c r="P24" s="33">
        <v>0.98093220338983056</v>
      </c>
      <c r="Q24" s="33">
        <v>0.98093220338983056</v>
      </c>
      <c r="R24" s="118">
        <v>0.9978813559322034</v>
      </c>
      <c r="S24" s="35">
        <f t="shared" ref="S24:Z24" si="13">AVERAGE(K22:K25)</f>
        <v>1</v>
      </c>
      <c r="T24" s="36">
        <f t="shared" si="13"/>
        <v>0.97265318108812615</v>
      </c>
      <c r="U24" s="36">
        <f t="shared" si="13"/>
        <v>0.97192935537023428</v>
      </c>
      <c r="V24" s="36">
        <f t="shared" si="13"/>
        <v>0.9751173387373937</v>
      </c>
      <c r="W24" s="37">
        <f t="shared" si="13"/>
        <v>0.96844256269929041</v>
      </c>
      <c r="X24" s="37">
        <f t="shared" si="13"/>
        <v>0.96449591571625459</v>
      </c>
      <c r="Y24" s="37">
        <f t="shared" si="13"/>
        <v>0.97701289038287642</v>
      </c>
      <c r="Z24" s="38">
        <f t="shared" si="13"/>
        <v>0.97313721091708916</v>
      </c>
      <c r="AA24" s="5" t="s">
        <v>12</v>
      </c>
      <c r="AB24" s="2"/>
      <c r="AC24" s="2"/>
      <c r="AD24" s="2"/>
      <c r="AE24" s="2"/>
      <c r="AF24" s="2"/>
      <c r="AG24" s="2"/>
      <c r="AH24" s="2"/>
      <c r="AI24" s="2"/>
      <c r="AJ24" s="2"/>
    </row>
    <row r="25" spans="1:36" ht="19.5" thickBot="1" x14ac:dyDescent="0.3">
      <c r="A25" s="39" t="s">
        <v>78</v>
      </c>
      <c r="B25" s="99">
        <v>9314</v>
      </c>
      <c r="C25" s="39">
        <v>790</v>
      </c>
      <c r="D25" s="41">
        <v>780</v>
      </c>
      <c r="E25" s="41">
        <v>772</v>
      </c>
      <c r="F25" s="41">
        <v>778</v>
      </c>
      <c r="G25" s="41">
        <v>770</v>
      </c>
      <c r="H25" s="41">
        <v>768</v>
      </c>
      <c r="I25" s="41">
        <v>776</v>
      </c>
      <c r="J25" s="107">
        <v>772</v>
      </c>
      <c r="K25" s="42">
        <v>1</v>
      </c>
      <c r="L25" s="43">
        <v>0.98734177215189878</v>
      </c>
      <c r="M25" s="44">
        <v>0.97721518987341771</v>
      </c>
      <c r="N25" s="44">
        <v>0.98481012658227851</v>
      </c>
      <c r="O25" s="44">
        <v>0.97468354430379744</v>
      </c>
      <c r="P25" s="44">
        <v>0.97215189873417718</v>
      </c>
      <c r="Q25" s="44">
        <v>0.98227848101265824</v>
      </c>
      <c r="R25" s="119">
        <v>0.97721518987341771</v>
      </c>
      <c r="S25" s="46"/>
      <c r="T25" s="47">
        <f t="shared" ref="T25:Z25" si="14">T24-$T24</f>
        <v>0</v>
      </c>
      <c r="U25" s="47">
        <f t="shared" si="14"/>
        <v>-7.2382571789186834E-4</v>
      </c>
      <c r="V25" s="47">
        <f t="shared" si="14"/>
        <v>2.464157649267551E-3</v>
      </c>
      <c r="W25" s="47">
        <f t="shared" si="14"/>
        <v>-4.2106183888357407E-3</v>
      </c>
      <c r="X25" s="47">
        <f t="shared" si="14"/>
        <v>-8.1572653718715582E-3</v>
      </c>
      <c r="Y25" s="47">
        <f t="shared" si="14"/>
        <v>4.3597092947502691E-3</v>
      </c>
      <c r="Z25" s="47">
        <f t="shared" si="14"/>
        <v>4.8402982896300628E-4</v>
      </c>
      <c r="AA25" s="48" t="s">
        <v>14</v>
      </c>
      <c r="AB25" s="2"/>
      <c r="AC25" s="2"/>
      <c r="AD25" s="2"/>
      <c r="AE25" s="2"/>
      <c r="AF25" s="2"/>
      <c r="AG25" s="2"/>
      <c r="AH25" s="2"/>
      <c r="AI25" s="2"/>
      <c r="AJ25" s="2"/>
    </row>
    <row r="26" spans="1:36" ht="18.75" x14ac:dyDescent="0.25">
      <c r="A26" s="49" t="s">
        <v>79</v>
      </c>
      <c r="B26" s="100" t="s">
        <v>27</v>
      </c>
      <c r="C26" s="108">
        <v>838</v>
      </c>
      <c r="D26" s="51">
        <v>806</v>
      </c>
      <c r="E26" s="51">
        <v>800</v>
      </c>
      <c r="F26" s="51">
        <v>808</v>
      </c>
      <c r="G26" s="51">
        <v>816</v>
      </c>
      <c r="H26" s="51">
        <v>816</v>
      </c>
      <c r="I26" s="51">
        <v>824</v>
      </c>
      <c r="J26" s="109">
        <v>836</v>
      </c>
      <c r="K26" s="14">
        <v>1</v>
      </c>
      <c r="L26" s="15">
        <v>0.96181384248210022</v>
      </c>
      <c r="M26" s="16">
        <v>0.95465393794749398</v>
      </c>
      <c r="N26" s="16">
        <v>0.96420047732696901</v>
      </c>
      <c r="O26" s="16">
        <v>0.97374701670644392</v>
      </c>
      <c r="P26" s="16">
        <v>0.97374701670644392</v>
      </c>
      <c r="Q26" s="16">
        <v>0.98329355608591884</v>
      </c>
      <c r="R26" s="116">
        <v>0.99761336515513122</v>
      </c>
      <c r="S26" s="18"/>
      <c r="T26" s="19"/>
      <c r="U26" s="19"/>
      <c r="V26" s="19"/>
      <c r="W26" s="19"/>
      <c r="X26" s="19"/>
      <c r="Y26" s="19"/>
      <c r="Z26" s="19"/>
      <c r="AA26" s="20" t="s">
        <v>26</v>
      </c>
      <c r="AB26" s="2"/>
      <c r="AC26" s="2"/>
      <c r="AD26" s="2"/>
      <c r="AE26" s="2"/>
      <c r="AF26" s="2"/>
      <c r="AG26" s="2"/>
      <c r="AH26" s="2"/>
      <c r="AI26" s="2"/>
      <c r="AJ26" s="2"/>
    </row>
    <row r="27" spans="1:36" ht="18.75" x14ac:dyDescent="0.25">
      <c r="A27" s="52" t="s">
        <v>79</v>
      </c>
      <c r="B27" s="101" t="s">
        <v>28</v>
      </c>
      <c r="C27" s="110">
        <v>902</v>
      </c>
      <c r="D27" s="54">
        <v>848</v>
      </c>
      <c r="E27" s="54">
        <v>828</v>
      </c>
      <c r="F27" s="54">
        <v>826</v>
      </c>
      <c r="G27" s="54">
        <v>828</v>
      </c>
      <c r="H27" s="54">
        <v>848</v>
      </c>
      <c r="I27" s="54">
        <v>832</v>
      </c>
      <c r="J27" s="111">
        <v>848</v>
      </c>
      <c r="K27" s="24">
        <v>1</v>
      </c>
      <c r="L27" s="25">
        <v>0.94013303769401335</v>
      </c>
      <c r="M27" s="26">
        <v>0.91796008869179602</v>
      </c>
      <c r="N27" s="26">
        <v>0.91574279379157431</v>
      </c>
      <c r="O27" s="26">
        <v>0.91796008869179602</v>
      </c>
      <c r="P27" s="26">
        <v>0.94013303769401335</v>
      </c>
      <c r="Q27" s="26">
        <v>0.92239467849223944</v>
      </c>
      <c r="R27" s="117">
        <v>0.94013303769401335</v>
      </c>
      <c r="S27" s="28">
        <f t="shared" ref="S27:Z27" si="15">STDEV(K26:K29)</f>
        <v>0</v>
      </c>
      <c r="T27" s="29">
        <f t="shared" si="15"/>
        <v>1.9630549109490344E-2</v>
      </c>
      <c r="U27" s="29">
        <f t="shared" si="15"/>
        <v>3.6627335481170809E-2</v>
      </c>
      <c r="V27" s="29">
        <f t="shared" si="15"/>
        <v>3.6552857992792426E-2</v>
      </c>
      <c r="W27" s="29">
        <f t="shared" si="15"/>
        <v>3.4847695653573867E-2</v>
      </c>
      <c r="X27" s="29">
        <f t="shared" si="15"/>
        <v>2.8634313130487858E-2</v>
      </c>
      <c r="Y27" s="29">
        <f t="shared" si="15"/>
        <v>3.1237911627787621E-2</v>
      </c>
      <c r="Z27" s="29">
        <f t="shared" si="15"/>
        <v>2.7585999664167415E-2</v>
      </c>
      <c r="AA27" s="30" t="s">
        <v>11</v>
      </c>
      <c r="AB27" s="2"/>
      <c r="AC27" s="2"/>
      <c r="AD27" s="2"/>
      <c r="AE27" s="2"/>
      <c r="AF27" s="2"/>
      <c r="AG27" s="2"/>
      <c r="AH27" s="2"/>
      <c r="AI27" s="2"/>
      <c r="AJ27" s="2"/>
    </row>
    <row r="28" spans="1:36" ht="18.75" x14ac:dyDescent="0.25">
      <c r="A28" s="52" t="s">
        <v>79</v>
      </c>
      <c r="B28" s="101" t="s">
        <v>29</v>
      </c>
      <c r="C28" s="110">
        <v>836</v>
      </c>
      <c r="D28" s="54">
        <v>816</v>
      </c>
      <c r="E28" s="54">
        <v>828</v>
      </c>
      <c r="F28" s="54">
        <v>826</v>
      </c>
      <c r="G28" s="54">
        <v>828</v>
      </c>
      <c r="H28" s="54">
        <v>840</v>
      </c>
      <c r="I28" s="54">
        <v>822</v>
      </c>
      <c r="J28" s="111">
        <v>830</v>
      </c>
      <c r="K28" s="31">
        <v>1</v>
      </c>
      <c r="L28" s="32">
        <v>0.97607655502392343</v>
      </c>
      <c r="M28" s="33">
        <v>0.99043062200956933</v>
      </c>
      <c r="N28" s="33">
        <v>0.98803827751196172</v>
      </c>
      <c r="O28" s="33">
        <v>0.99043062200956933</v>
      </c>
      <c r="P28" s="33">
        <v>1.0047846889952152</v>
      </c>
      <c r="Q28" s="33">
        <v>0.98325358851674638</v>
      </c>
      <c r="R28" s="118">
        <v>0.99282296650717705</v>
      </c>
      <c r="S28" s="35">
        <f t="shared" ref="S28:Z28" si="16">AVERAGE(K26:K29)</f>
        <v>1</v>
      </c>
      <c r="T28" s="36">
        <f t="shared" si="16"/>
        <v>0.9658021550963054</v>
      </c>
      <c r="U28" s="36">
        <f t="shared" si="16"/>
        <v>0.96514387821159753</v>
      </c>
      <c r="V28" s="36">
        <f t="shared" si="16"/>
        <v>0.9663781032070089</v>
      </c>
      <c r="W28" s="37">
        <f t="shared" si="16"/>
        <v>0.96868258000010043</v>
      </c>
      <c r="X28" s="37">
        <f t="shared" si="16"/>
        <v>0.97843161794768363</v>
      </c>
      <c r="Y28" s="37">
        <f t="shared" si="16"/>
        <v>0.96914903602063973</v>
      </c>
      <c r="Z28" s="38">
        <f t="shared" si="16"/>
        <v>0.98140777443784588</v>
      </c>
      <c r="AA28" s="5" t="s">
        <v>12</v>
      </c>
      <c r="AB28" s="2"/>
      <c r="AC28" s="2"/>
      <c r="AD28" s="2"/>
      <c r="AE28" s="2"/>
      <c r="AF28" s="2"/>
      <c r="AG28" s="2"/>
      <c r="AH28" s="2"/>
      <c r="AI28" s="2"/>
      <c r="AJ28" s="2"/>
    </row>
    <row r="29" spans="1:36" ht="19.5" thickBot="1" x14ac:dyDescent="0.3">
      <c r="A29" s="55" t="s">
        <v>79</v>
      </c>
      <c r="B29" s="102" t="s">
        <v>30</v>
      </c>
      <c r="C29" s="112">
        <v>810</v>
      </c>
      <c r="D29" s="57">
        <v>798</v>
      </c>
      <c r="E29" s="57">
        <v>808</v>
      </c>
      <c r="F29" s="57">
        <v>808</v>
      </c>
      <c r="G29" s="57">
        <v>804</v>
      </c>
      <c r="H29" s="57">
        <v>806</v>
      </c>
      <c r="I29" s="57">
        <v>800</v>
      </c>
      <c r="J29" s="113">
        <v>806</v>
      </c>
      <c r="K29" s="42">
        <v>1</v>
      </c>
      <c r="L29" s="43">
        <v>0.98518518518518516</v>
      </c>
      <c r="M29" s="44">
        <v>0.9975308641975309</v>
      </c>
      <c r="N29" s="44">
        <v>0.9975308641975309</v>
      </c>
      <c r="O29" s="44">
        <v>0.99259259259259258</v>
      </c>
      <c r="P29" s="44">
        <v>0.99506172839506168</v>
      </c>
      <c r="Q29" s="44">
        <v>0.98765432098765427</v>
      </c>
      <c r="R29" s="119">
        <v>0.99506172839506168</v>
      </c>
      <c r="S29" s="46"/>
      <c r="T29" s="47">
        <f t="shared" ref="T29:Z29" si="17">T28-$T28</f>
        <v>0</v>
      </c>
      <c r="U29" s="47">
        <f t="shared" si="17"/>
        <v>-6.5827688470787571E-4</v>
      </c>
      <c r="V29" s="47">
        <f t="shared" si="17"/>
        <v>5.7594811070349472E-4</v>
      </c>
      <c r="W29" s="47">
        <f t="shared" si="17"/>
        <v>2.8804249037950314E-3</v>
      </c>
      <c r="X29" s="47">
        <f t="shared" si="17"/>
        <v>1.2629462851378226E-2</v>
      </c>
      <c r="Y29" s="47">
        <f t="shared" si="17"/>
        <v>3.3468809243343278E-3</v>
      </c>
      <c r="Z29" s="47">
        <f t="shared" si="17"/>
        <v>1.5605619341540478E-2</v>
      </c>
      <c r="AA29" s="48" t="s">
        <v>14</v>
      </c>
      <c r="AB29" s="2"/>
      <c r="AC29" s="2"/>
      <c r="AD29" s="2"/>
      <c r="AE29" s="2"/>
      <c r="AF29" s="2"/>
      <c r="AG29" s="2"/>
      <c r="AH29" s="2"/>
      <c r="AI29" s="2"/>
      <c r="AJ29" s="2"/>
    </row>
    <row r="30" spans="1:36" ht="18.75" x14ac:dyDescent="0.25">
      <c r="A30" s="11" t="s">
        <v>80</v>
      </c>
      <c r="B30" s="97" t="s">
        <v>31</v>
      </c>
      <c r="C30" s="11">
        <v>716</v>
      </c>
      <c r="D30" s="13">
        <v>676</v>
      </c>
      <c r="E30" s="13">
        <v>686</v>
      </c>
      <c r="F30" s="13">
        <v>684</v>
      </c>
      <c r="G30" s="13">
        <v>688</v>
      </c>
      <c r="H30" s="13">
        <v>686</v>
      </c>
      <c r="I30" s="13">
        <v>706</v>
      </c>
      <c r="J30" s="105">
        <v>690</v>
      </c>
      <c r="K30" s="14">
        <v>1</v>
      </c>
      <c r="L30" s="15">
        <v>0.94413407821229045</v>
      </c>
      <c r="M30" s="16">
        <v>0.95810055865921784</v>
      </c>
      <c r="N30" s="16">
        <v>0.95530726256983245</v>
      </c>
      <c r="O30" s="16">
        <v>0.96089385474860334</v>
      </c>
      <c r="P30" s="16">
        <v>0.95810055865921784</v>
      </c>
      <c r="Q30" s="16">
        <v>0.98603351955307261</v>
      </c>
      <c r="R30" s="116">
        <v>0.96368715083798884</v>
      </c>
      <c r="S30" s="18"/>
      <c r="T30" s="19"/>
      <c r="U30" s="19"/>
      <c r="V30" s="19"/>
      <c r="W30" s="19"/>
      <c r="X30" s="19"/>
      <c r="Y30" s="19"/>
      <c r="Z30" s="19"/>
      <c r="AA30" s="20" t="s">
        <v>72</v>
      </c>
      <c r="AB30" s="2"/>
      <c r="AC30" s="2"/>
      <c r="AD30" s="2"/>
      <c r="AE30" s="2"/>
      <c r="AF30" s="2"/>
      <c r="AG30" s="2"/>
      <c r="AH30" s="2"/>
      <c r="AI30" s="2"/>
      <c r="AJ30" s="2"/>
    </row>
    <row r="31" spans="1:36" ht="18.75" x14ac:dyDescent="0.25">
      <c r="A31" s="21" t="s">
        <v>80</v>
      </c>
      <c r="B31" s="98" t="s">
        <v>32</v>
      </c>
      <c r="C31" s="21">
        <v>642</v>
      </c>
      <c r="D31" s="23">
        <v>622</v>
      </c>
      <c r="E31" s="23">
        <v>628</v>
      </c>
      <c r="F31" s="23">
        <v>624</v>
      </c>
      <c r="G31" s="23">
        <v>634</v>
      </c>
      <c r="H31" s="23">
        <v>638</v>
      </c>
      <c r="I31" s="23">
        <v>648</v>
      </c>
      <c r="J31" s="106">
        <v>656</v>
      </c>
      <c r="K31" s="24">
        <v>1</v>
      </c>
      <c r="L31" s="25">
        <v>0.96884735202492211</v>
      </c>
      <c r="M31" s="26">
        <v>0.97819314641744548</v>
      </c>
      <c r="N31" s="26">
        <v>0.9719626168224299</v>
      </c>
      <c r="O31" s="26">
        <v>0.98753894080996885</v>
      </c>
      <c r="P31" s="26">
        <v>0.99376947040498442</v>
      </c>
      <c r="Q31" s="26">
        <v>1.0093457943925233</v>
      </c>
      <c r="R31" s="117">
        <v>1.0218068535825544</v>
      </c>
      <c r="S31" s="28">
        <f t="shared" ref="S31:Z31" si="18">STDEV(K30:K33)</f>
        <v>0</v>
      </c>
      <c r="T31" s="29">
        <f t="shared" si="18"/>
        <v>1.5631324491859229E-2</v>
      </c>
      <c r="U31" s="29">
        <f t="shared" si="18"/>
        <v>1.7213429205743373E-2</v>
      </c>
      <c r="V31" s="29">
        <f t="shared" si="18"/>
        <v>8.1602418647101563E-3</v>
      </c>
      <c r="W31" s="29">
        <f t="shared" si="18"/>
        <v>1.0893730598408414E-2</v>
      </c>
      <c r="X31" s="29">
        <f t="shared" si="18"/>
        <v>1.6319836499390127E-2</v>
      </c>
      <c r="Y31" s="29">
        <f t="shared" si="18"/>
        <v>1.2390676058765036E-2</v>
      </c>
      <c r="Z31" s="29">
        <f t="shared" si="18"/>
        <v>2.5941556313931694E-2</v>
      </c>
      <c r="AA31" s="30" t="s">
        <v>11</v>
      </c>
      <c r="AB31" s="2"/>
      <c r="AC31" s="2"/>
      <c r="AD31" s="2"/>
      <c r="AE31" s="2"/>
      <c r="AF31" s="2"/>
      <c r="AG31" s="2"/>
      <c r="AH31" s="2"/>
      <c r="AI31" s="2"/>
      <c r="AJ31" s="2"/>
    </row>
    <row r="32" spans="1:36" ht="18.75" x14ac:dyDescent="0.25">
      <c r="A32" s="21" t="s">
        <v>80</v>
      </c>
      <c r="B32" s="98" t="s">
        <v>33</v>
      </c>
      <c r="C32" s="21">
        <v>702</v>
      </c>
      <c r="D32" s="23">
        <v>688</v>
      </c>
      <c r="E32" s="23">
        <v>690</v>
      </c>
      <c r="F32" s="23">
        <v>674</v>
      </c>
      <c r="G32" s="23">
        <v>684</v>
      </c>
      <c r="H32" s="23">
        <v>694</v>
      </c>
      <c r="I32" s="23">
        <v>704</v>
      </c>
      <c r="J32" s="106">
        <v>702</v>
      </c>
      <c r="K32" s="31">
        <v>1</v>
      </c>
      <c r="L32" s="32">
        <v>0.98005698005698005</v>
      </c>
      <c r="M32" s="33">
        <v>0.98290598290598286</v>
      </c>
      <c r="N32" s="33">
        <v>0.96011396011396011</v>
      </c>
      <c r="O32" s="33">
        <v>0.97435897435897434</v>
      </c>
      <c r="P32" s="33">
        <v>0.98860398860398857</v>
      </c>
      <c r="Q32" s="33">
        <v>1.0028490028490029</v>
      </c>
      <c r="R32" s="118">
        <v>1</v>
      </c>
      <c r="S32" s="35">
        <f>AVERAGE(K30:K33)</f>
        <v>1</v>
      </c>
      <c r="T32" s="36">
        <f>AVERAGE(M30:M33)</f>
        <v>0.96634700719745525</v>
      </c>
      <c r="U32" s="36">
        <f t="shared" ref="U32:Z32" si="19">AVERAGE(M30:M33)</f>
        <v>0.96634700719745525</v>
      </c>
      <c r="V32" s="36">
        <f t="shared" si="19"/>
        <v>0.96455896436086053</v>
      </c>
      <c r="W32" s="37">
        <f t="shared" si="19"/>
        <v>0.97397148508028353</v>
      </c>
      <c r="X32" s="37">
        <f t="shared" si="19"/>
        <v>0.98231581383408795</v>
      </c>
      <c r="Y32" s="37">
        <f t="shared" si="19"/>
        <v>0.99563331238250619</v>
      </c>
      <c r="Z32" s="38">
        <f t="shared" si="19"/>
        <v>0.99020758182262458</v>
      </c>
      <c r="AA32" s="5" t="s">
        <v>12</v>
      </c>
      <c r="AB32" s="2"/>
      <c r="AC32" s="2"/>
      <c r="AD32" s="2"/>
      <c r="AE32" s="2"/>
      <c r="AF32" s="2"/>
      <c r="AG32" s="2"/>
      <c r="AH32" s="2"/>
      <c r="AI32" s="2"/>
      <c r="AJ32" s="2"/>
    </row>
    <row r="33" spans="1:36" ht="19.5" thickBot="1" x14ac:dyDescent="0.3">
      <c r="A33" s="39" t="s">
        <v>80</v>
      </c>
      <c r="B33" s="99" t="s">
        <v>34</v>
      </c>
      <c r="C33" s="39">
        <v>892</v>
      </c>
      <c r="D33" s="41">
        <v>868</v>
      </c>
      <c r="E33" s="41">
        <v>844</v>
      </c>
      <c r="F33" s="41">
        <v>866</v>
      </c>
      <c r="G33" s="41">
        <v>868</v>
      </c>
      <c r="H33" s="41">
        <v>882</v>
      </c>
      <c r="I33" s="41">
        <v>878</v>
      </c>
      <c r="J33" s="107">
        <v>870</v>
      </c>
      <c r="K33" s="42">
        <v>1</v>
      </c>
      <c r="L33" s="43">
        <v>0.97309417040358748</v>
      </c>
      <c r="M33" s="44">
        <v>0.94618834080717484</v>
      </c>
      <c r="N33" s="44">
        <v>0.97085201793721976</v>
      </c>
      <c r="O33" s="44">
        <v>0.97309417040358748</v>
      </c>
      <c r="P33" s="44">
        <v>0.9887892376681614</v>
      </c>
      <c r="Q33" s="44">
        <v>0.98430493273542596</v>
      </c>
      <c r="R33" s="119">
        <v>0.9753363228699552</v>
      </c>
      <c r="S33" s="46"/>
      <c r="T33" s="47">
        <f t="shared" ref="T33:Z33" si="20">T32-$T32</f>
        <v>0</v>
      </c>
      <c r="U33" s="47">
        <f t="shared" si="20"/>
        <v>0</v>
      </c>
      <c r="V33" s="47">
        <f t="shared" si="20"/>
        <v>-1.7880428365947276E-3</v>
      </c>
      <c r="W33" s="47">
        <f t="shared" si="20"/>
        <v>7.6244778828282733E-3</v>
      </c>
      <c r="X33" s="47">
        <f t="shared" si="20"/>
        <v>1.5968806636632693E-2</v>
      </c>
      <c r="Y33" s="47">
        <f t="shared" si="20"/>
        <v>2.9286305185050931E-2</v>
      </c>
      <c r="Z33" s="47">
        <f t="shared" si="20"/>
        <v>2.3860574625169328E-2</v>
      </c>
      <c r="AA33" s="48" t="s">
        <v>14</v>
      </c>
      <c r="AB33" s="2"/>
      <c r="AC33" s="2"/>
      <c r="AD33" s="2"/>
      <c r="AE33" s="2"/>
      <c r="AF33" s="2"/>
      <c r="AG33" s="2"/>
      <c r="AH33" s="2"/>
      <c r="AI33" s="2"/>
      <c r="AJ33" s="2"/>
    </row>
    <row r="34" spans="1:36" ht="18.75" x14ac:dyDescent="0.25">
      <c r="A34" s="49" t="s">
        <v>81</v>
      </c>
      <c r="B34" s="100">
        <v>9315</v>
      </c>
      <c r="C34" s="108">
        <v>920</v>
      </c>
      <c r="D34" s="51">
        <v>882</v>
      </c>
      <c r="E34" s="51">
        <v>868</v>
      </c>
      <c r="F34" s="51">
        <v>876</v>
      </c>
      <c r="G34" s="51">
        <v>866</v>
      </c>
      <c r="H34" s="51">
        <v>848</v>
      </c>
      <c r="I34" s="51">
        <v>854</v>
      </c>
      <c r="J34" s="109">
        <v>852</v>
      </c>
      <c r="K34" s="14">
        <v>1</v>
      </c>
      <c r="L34" s="15">
        <v>0.95869565217391306</v>
      </c>
      <c r="M34" s="16">
        <v>0.94347826086956521</v>
      </c>
      <c r="N34" s="16">
        <v>0.95217391304347831</v>
      </c>
      <c r="O34" s="16">
        <v>0.94130434782608696</v>
      </c>
      <c r="P34" s="16">
        <v>0.92173913043478262</v>
      </c>
      <c r="Q34" s="16">
        <v>0.92826086956521736</v>
      </c>
      <c r="R34" s="116">
        <v>0.92608695652173911</v>
      </c>
      <c r="S34" s="9"/>
      <c r="T34" s="4"/>
      <c r="U34" s="4"/>
      <c r="V34" s="4"/>
      <c r="W34" s="4"/>
      <c r="X34" s="4"/>
      <c r="Y34" s="4"/>
      <c r="Z34" s="4"/>
      <c r="AA34" s="20" t="s">
        <v>20</v>
      </c>
      <c r="AB34" s="2"/>
      <c r="AC34" s="2"/>
      <c r="AD34" s="2"/>
      <c r="AE34" s="2"/>
      <c r="AF34" s="2"/>
      <c r="AG34" s="2"/>
      <c r="AH34" s="2"/>
      <c r="AI34" s="2"/>
      <c r="AJ34" s="2"/>
    </row>
    <row r="35" spans="1:36" ht="18.75" x14ac:dyDescent="0.25">
      <c r="A35" s="52" t="s">
        <v>81</v>
      </c>
      <c r="B35" s="101">
        <v>9316</v>
      </c>
      <c r="C35" s="110">
        <v>988</v>
      </c>
      <c r="D35" s="54">
        <v>948</v>
      </c>
      <c r="E35" s="54">
        <v>950</v>
      </c>
      <c r="F35" s="54">
        <v>964</v>
      </c>
      <c r="G35" s="54">
        <v>962</v>
      </c>
      <c r="H35" s="54">
        <v>946</v>
      </c>
      <c r="I35" s="54">
        <v>958</v>
      </c>
      <c r="J35" s="111">
        <v>956</v>
      </c>
      <c r="K35" s="24">
        <v>1</v>
      </c>
      <c r="L35" s="25">
        <v>0.95951417004048578</v>
      </c>
      <c r="M35" s="26">
        <v>0.96153846153846156</v>
      </c>
      <c r="N35" s="26">
        <v>0.97570850202429149</v>
      </c>
      <c r="O35" s="26">
        <v>0.97368421052631582</v>
      </c>
      <c r="P35" s="26">
        <v>0.95748987854251011</v>
      </c>
      <c r="Q35" s="26">
        <v>0.96963562753036436</v>
      </c>
      <c r="R35" s="117">
        <v>0.96761133603238869</v>
      </c>
      <c r="S35" s="28">
        <f t="shared" ref="S35:Z35" si="21">STDEV(K34:K37)</f>
        <v>0</v>
      </c>
      <c r="T35" s="29">
        <f t="shared" si="21"/>
        <v>1.4277272973602264E-2</v>
      </c>
      <c r="U35" s="29">
        <f t="shared" si="21"/>
        <v>1.34518312834867E-2</v>
      </c>
      <c r="V35" s="29">
        <f t="shared" si="21"/>
        <v>1.2765547588958879E-2</v>
      </c>
      <c r="W35" s="29">
        <f t="shared" si="21"/>
        <v>1.3625979534862401E-2</v>
      </c>
      <c r="X35" s="29">
        <f t="shared" si="21"/>
        <v>1.5594603972619739E-2</v>
      </c>
      <c r="Y35" s="29">
        <f t="shared" si="21"/>
        <v>1.9140755429200164E-2</v>
      </c>
      <c r="Z35" s="29">
        <f t="shared" si="21"/>
        <v>1.9521128795554354E-2</v>
      </c>
      <c r="AA35" s="30" t="s">
        <v>11</v>
      </c>
      <c r="AB35" s="2"/>
      <c r="AC35" s="2"/>
      <c r="AD35" s="2"/>
      <c r="AE35" s="2"/>
      <c r="AF35" s="2"/>
      <c r="AG35" s="2"/>
      <c r="AH35" s="2"/>
      <c r="AI35" s="2"/>
      <c r="AJ35" s="2"/>
    </row>
    <row r="36" spans="1:36" ht="18.75" x14ac:dyDescent="0.25">
      <c r="A36" s="52" t="s">
        <v>81</v>
      </c>
      <c r="B36" s="101" t="s">
        <v>21</v>
      </c>
      <c r="C36" s="110">
        <v>914</v>
      </c>
      <c r="D36" s="54">
        <v>878</v>
      </c>
      <c r="E36" s="54">
        <v>860</v>
      </c>
      <c r="F36" s="54">
        <v>870</v>
      </c>
      <c r="G36" s="54">
        <v>876</v>
      </c>
      <c r="H36" s="54">
        <v>868</v>
      </c>
      <c r="I36" s="54">
        <v>884</v>
      </c>
      <c r="J36" s="111">
        <v>880</v>
      </c>
      <c r="K36" s="31">
        <v>1</v>
      </c>
      <c r="L36" s="32">
        <v>0.96061269146608319</v>
      </c>
      <c r="M36" s="33">
        <v>0.94091903719912473</v>
      </c>
      <c r="N36" s="33">
        <v>0.9518599562363238</v>
      </c>
      <c r="O36" s="33">
        <v>0.95842450765864329</v>
      </c>
      <c r="P36" s="33">
        <v>0.94967177242888401</v>
      </c>
      <c r="Q36" s="33">
        <v>0.96717724288840268</v>
      </c>
      <c r="R36" s="118">
        <v>0.96280087527352298</v>
      </c>
      <c r="S36" s="35">
        <f t="shared" ref="S36:Z36" si="22">AVERAGE(K34:K37)</f>
        <v>1</v>
      </c>
      <c r="T36" s="36">
        <f t="shared" si="22"/>
        <v>0.96673533139041756</v>
      </c>
      <c r="U36" s="36">
        <f t="shared" si="22"/>
        <v>0.95356314782257989</v>
      </c>
      <c r="V36" s="36">
        <f t="shared" si="22"/>
        <v>0.96300489975671644</v>
      </c>
      <c r="W36" s="37">
        <f t="shared" si="22"/>
        <v>0.95944237541365252</v>
      </c>
      <c r="X36" s="37">
        <f t="shared" si="22"/>
        <v>0.94435390822283127</v>
      </c>
      <c r="Y36" s="37">
        <f t="shared" si="22"/>
        <v>0.95636744489698622</v>
      </c>
      <c r="Z36" s="38">
        <f t="shared" si="22"/>
        <v>0.95521390086780378</v>
      </c>
      <c r="AA36" s="5" t="s">
        <v>12</v>
      </c>
      <c r="AB36" s="2"/>
      <c r="AC36" s="2"/>
      <c r="AD36" s="2"/>
      <c r="AE36" s="2"/>
      <c r="AF36" s="2"/>
      <c r="AG36" s="2"/>
      <c r="AH36" s="2"/>
      <c r="AI36" s="2"/>
      <c r="AJ36" s="2"/>
    </row>
    <row r="37" spans="1:36" ht="19.5" thickBot="1" x14ac:dyDescent="0.3">
      <c r="A37" s="70" t="s">
        <v>81</v>
      </c>
      <c r="B37" s="103">
        <v>9318</v>
      </c>
      <c r="C37" s="114">
        <v>1010</v>
      </c>
      <c r="D37" s="64">
        <v>998</v>
      </c>
      <c r="E37" s="64">
        <v>978</v>
      </c>
      <c r="F37" s="64">
        <v>982</v>
      </c>
      <c r="G37" s="64">
        <v>974</v>
      </c>
      <c r="H37" s="64">
        <v>958</v>
      </c>
      <c r="I37" s="64">
        <v>970</v>
      </c>
      <c r="J37" s="115">
        <v>974</v>
      </c>
      <c r="K37" s="42">
        <v>1</v>
      </c>
      <c r="L37" s="43">
        <v>0.98811881188118811</v>
      </c>
      <c r="M37" s="44">
        <v>0.96831683168316829</v>
      </c>
      <c r="N37" s="44">
        <v>0.97227722772277225</v>
      </c>
      <c r="O37" s="44">
        <v>0.96435643564356432</v>
      </c>
      <c r="P37" s="44">
        <v>0.94851485148514847</v>
      </c>
      <c r="Q37" s="44">
        <v>0.96039603960396036</v>
      </c>
      <c r="R37" s="119">
        <v>0.96435643564356432</v>
      </c>
      <c r="S37" s="46"/>
      <c r="T37" s="47">
        <f t="shared" ref="T37:Z37" si="23">T36-$T36</f>
        <v>0</v>
      </c>
      <c r="U37" s="47">
        <f t="shared" si="23"/>
        <v>-1.317218356783767E-2</v>
      </c>
      <c r="V37" s="47">
        <f t="shared" si="23"/>
        <v>-3.7304316337011256E-3</v>
      </c>
      <c r="W37" s="47">
        <f t="shared" si="23"/>
        <v>-7.2929559767650476E-3</v>
      </c>
      <c r="X37" s="47">
        <f t="shared" si="23"/>
        <v>-2.238142316758629E-2</v>
      </c>
      <c r="Y37" s="47">
        <f t="shared" si="23"/>
        <v>-1.0367886493431344E-2</v>
      </c>
      <c r="Z37" s="47">
        <f t="shared" si="23"/>
        <v>-1.1521430522613785E-2</v>
      </c>
      <c r="AA37" s="48" t="s">
        <v>14</v>
      </c>
      <c r="AB37" s="2"/>
      <c r="AC37" s="2"/>
      <c r="AD37" s="2"/>
      <c r="AE37" s="2"/>
      <c r="AF37" s="2"/>
      <c r="AG37" s="2"/>
      <c r="AH37" s="2"/>
      <c r="AI37" s="2"/>
      <c r="AJ37" s="2"/>
    </row>
    <row r="38" spans="1:36" x14ac:dyDescent="0.25">
      <c r="A38" s="3"/>
      <c r="B38" s="58"/>
      <c r="C38" s="58"/>
      <c r="D38" s="58"/>
      <c r="E38" s="58"/>
      <c r="F38" s="58"/>
      <c r="G38" s="58"/>
      <c r="H38" s="58"/>
      <c r="I38" s="58"/>
      <c r="J38" s="3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</row>
    <row r="39" spans="1:36" x14ac:dyDescent="0.25">
      <c r="A39" s="3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</row>
    <row r="40" spans="1:36" ht="16.5" thickBot="1" x14ac:dyDescent="0.3">
      <c r="A40" s="3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</row>
    <row r="41" spans="1:36" ht="24.95" customHeight="1" thickBot="1" x14ac:dyDescent="0.3">
      <c r="A41" s="151" t="s">
        <v>84</v>
      </c>
      <c r="B41" s="152"/>
      <c r="C41" s="152"/>
      <c r="D41" s="152"/>
      <c r="E41" s="152"/>
      <c r="F41" s="152"/>
      <c r="G41" s="152"/>
      <c r="H41" s="152"/>
      <c r="I41" s="152"/>
      <c r="J41" s="152"/>
      <c r="K41" s="152"/>
      <c r="L41" s="152"/>
      <c r="M41" s="152"/>
      <c r="N41" s="152"/>
      <c r="O41" s="152"/>
      <c r="P41" s="152"/>
      <c r="Q41" s="152"/>
      <c r="R41" s="152"/>
      <c r="S41" s="152"/>
      <c r="T41" s="152"/>
      <c r="U41" s="152"/>
      <c r="V41" s="152"/>
      <c r="W41" s="152"/>
      <c r="X41" s="152"/>
      <c r="Y41" s="152"/>
      <c r="Z41" s="152"/>
      <c r="AA41" s="153"/>
      <c r="AB41" s="2"/>
      <c r="AC41" s="2"/>
      <c r="AD41" s="2"/>
      <c r="AE41" s="2"/>
      <c r="AF41" s="2"/>
      <c r="AG41" s="2"/>
    </row>
    <row r="42" spans="1:36" s="131" customFormat="1" ht="23.1" customHeight="1" thickBot="1" x14ac:dyDescent="0.3">
      <c r="A42" s="136"/>
      <c r="B42" s="137"/>
      <c r="C42" s="138" t="s">
        <v>87</v>
      </c>
      <c r="D42" s="139"/>
      <c r="E42" s="139"/>
      <c r="F42" s="139"/>
      <c r="G42" s="139"/>
      <c r="H42" s="139"/>
      <c r="I42" s="139"/>
      <c r="J42" s="140"/>
      <c r="K42" s="138" t="s">
        <v>88</v>
      </c>
      <c r="L42" s="139"/>
      <c r="M42" s="139"/>
      <c r="N42" s="139"/>
      <c r="O42" s="139"/>
      <c r="P42" s="139"/>
      <c r="Q42" s="139"/>
      <c r="R42" s="140"/>
      <c r="S42" s="138" t="s">
        <v>89</v>
      </c>
      <c r="T42" s="139"/>
      <c r="U42" s="139"/>
      <c r="V42" s="139"/>
      <c r="W42" s="139"/>
      <c r="X42" s="139"/>
      <c r="Y42" s="139"/>
      <c r="Z42" s="139"/>
      <c r="AA42" s="140"/>
    </row>
    <row r="43" spans="1:36" ht="16.5" thickBot="1" x14ac:dyDescent="0.3">
      <c r="A43" s="7" t="s">
        <v>0</v>
      </c>
      <c r="B43" s="104" t="s">
        <v>1</v>
      </c>
      <c r="C43" s="76" t="s">
        <v>2</v>
      </c>
      <c r="D43" s="8" t="s">
        <v>3</v>
      </c>
      <c r="E43" s="8" t="s">
        <v>4</v>
      </c>
      <c r="F43" s="8" t="s">
        <v>5</v>
      </c>
      <c r="G43" s="8" t="s">
        <v>6</v>
      </c>
      <c r="H43" s="8" t="s">
        <v>7</v>
      </c>
      <c r="I43" s="8" t="s">
        <v>8</v>
      </c>
      <c r="J43" s="8" t="s">
        <v>9</v>
      </c>
      <c r="K43" s="133" t="s">
        <v>2</v>
      </c>
      <c r="L43" s="134" t="s">
        <v>3</v>
      </c>
      <c r="M43" s="135" t="s">
        <v>4</v>
      </c>
      <c r="N43" s="135" t="s">
        <v>5</v>
      </c>
      <c r="O43" s="135" t="s">
        <v>6</v>
      </c>
      <c r="P43" s="135" t="s">
        <v>7</v>
      </c>
      <c r="Q43" s="135" t="s">
        <v>8</v>
      </c>
      <c r="R43" s="135" t="s">
        <v>9</v>
      </c>
      <c r="S43" s="9" t="s">
        <v>2</v>
      </c>
      <c r="T43" s="4" t="s">
        <v>3</v>
      </c>
      <c r="U43" s="4" t="s">
        <v>4</v>
      </c>
      <c r="V43" s="4" t="s">
        <v>5</v>
      </c>
      <c r="W43" s="4" t="s">
        <v>6</v>
      </c>
      <c r="X43" s="4" t="s">
        <v>7</v>
      </c>
      <c r="Y43" s="4" t="s">
        <v>8</v>
      </c>
      <c r="Z43" s="10" t="s">
        <v>9</v>
      </c>
      <c r="AA43" s="5"/>
      <c r="AB43" s="2"/>
      <c r="AC43" s="2"/>
      <c r="AD43" s="2"/>
      <c r="AE43" s="2"/>
      <c r="AF43" s="2"/>
      <c r="AG43" s="2"/>
    </row>
    <row r="44" spans="1:36" ht="18.75" x14ac:dyDescent="0.25">
      <c r="A44" s="11" t="s">
        <v>74</v>
      </c>
      <c r="B44" s="78" t="s">
        <v>35</v>
      </c>
      <c r="C44" s="12">
        <v>1092</v>
      </c>
      <c r="D44" s="13">
        <v>1050</v>
      </c>
      <c r="E44" s="13">
        <v>1078</v>
      </c>
      <c r="F44" s="13">
        <v>1078</v>
      </c>
      <c r="G44" s="13">
        <v>1074</v>
      </c>
      <c r="H44" s="13">
        <v>1090</v>
      </c>
      <c r="I44" s="13">
        <v>1090</v>
      </c>
      <c r="J44" s="13">
        <v>1092</v>
      </c>
      <c r="K44" s="14">
        <v>1</v>
      </c>
      <c r="L44" s="15">
        <v>0.96153846153846156</v>
      </c>
      <c r="M44" s="16">
        <v>0.98717948717948723</v>
      </c>
      <c r="N44" s="16">
        <v>0.98717948717948723</v>
      </c>
      <c r="O44" s="17">
        <v>0.98351648351648346</v>
      </c>
      <c r="P44" s="17">
        <v>0.99816849816849818</v>
      </c>
      <c r="Q44" s="17">
        <v>0.99816849816849818</v>
      </c>
      <c r="R44" s="17">
        <v>1</v>
      </c>
      <c r="S44" s="18"/>
      <c r="T44" s="19"/>
      <c r="U44" s="19"/>
      <c r="V44" s="19"/>
      <c r="W44" s="19"/>
      <c r="X44" s="19"/>
      <c r="Y44" s="19"/>
      <c r="Z44" s="19"/>
      <c r="AA44" s="20" t="s">
        <v>74</v>
      </c>
      <c r="AB44" s="2"/>
      <c r="AC44" s="2"/>
      <c r="AD44" s="2"/>
      <c r="AE44" s="2"/>
      <c r="AF44" s="2"/>
      <c r="AG44" s="2"/>
    </row>
    <row r="45" spans="1:36" ht="18.75" x14ac:dyDescent="0.25">
      <c r="A45" s="21" t="s">
        <v>74</v>
      </c>
      <c r="B45" s="79" t="s">
        <v>36</v>
      </c>
      <c r="C45" s="22">
        <v>1092</v>
      </c>
      <c r="D45" s="23">
        <v>1072</v>
      </c>
      <c r="E45" s="23">
        <v>1076</v>
      </c>
      <c r="F45" s="23">
        <v>1058</v>
      </c>
      <c r="G45" s="23">
        <v>1070</v>
      </c>
      <c r="H45" s="23">
        <v>1068</v>
      </c>
      <c r="I45" s="23">
        <v>1072</v>
      </c>
      <c r="J45" s="23">
        <v>1078</v>
      </c>
      <c r="K45" s="24">
        <v>1</v>
      </c>
      <c r="L45" s="25">
        <v>0.98168498168498164</v>
      </c>
      <c r="M45" s="26">
        <v>0.9853479853479854</v>
      </c>
      <c r="N45" s="26">
        <v>0.96886446886446886</v>
      </c>
      <c r="O45" s="27">
        <v>0.97985347985347981</v>
      </c>
      <c r="P45" s="27">
        <v>0.97802197802197799</v>
      </c>
      <c r="Q45" s="27">
        <v>0.98168498168498164</v>
      </c>
      <c r="R45" s="27">
        <v>0.98717948717948723</v>
      </c>
      <c r="S45" s="28">
        <f t="shared" ref="S45:Z45" si="24">STDEV(K44:K47)</f>
        <v>0</v>
      </c>
      <c r="T45" s="29">
        <f t="shared" si="24"/>
        <v>2.5212743287931706E-2</v>
      </c>
      <c r="U45" s="29">
        <f t="shared" si="24"/>
        <v>2.187244766277122E-2</v>
      </c>
      <c r="V45" s="29">
        <f t="shared" si="24"/>
        <v>2.7034414643636668E-2</v>
      </c>
      <c r="W45" s="29">
        <f t="shared" si="24"/>
        <v>2.3528262613953882E-2</v>
      </c>
      <c r="X45" s="29">
        <f t="shared" si="24"/>
        <v>2.9444238610145012E-2</v>
      </c>
      <c r="Y45" s="29">
        <f t="shared" si="24"/>
        <v>2.321958442194022E-2</v>
      </c>
      <c r="Z45" s="29">
        <f t="shared" si="24"/>
        <v>1.872921008719465E-2</v>
      </c>
      <c r="AA45" s="30" t="s">
        <v>11</v>
      </c>
      <c r="AB45" s="2"/>
      <c r="AC45" s="2"/>
      <c r="AD45" s="2"/>
      <c r="AE45" s="2"/>
      <c r="AF45" s="2"/>
      <c r="AG45" s="2"/>
    </row>
    <row r="46" spans="1:36" ht="18.75" x14ac:dyDescent="0.25">
      <c r="A46" s="21" t="s">
        <v>74</v>
      </c>
      <c r="B46" s="79" t="s">
        <v>37</v>
      </c>
      <c r="C46" s="22">
        <v>978</v>
      </c>
      <c r="D46" s="23">
        <v>928</v>
      </c>
      <c r="E46" s="23">
        <v>946</v>
      </c>
      <c r="F46" s="23">
        <v>948</v>
      </c>
      <c r="G46" s="23">
        <v>940</v>
      </c>
      <c r="H46" s="23">
        <v>934</v>
      </c>
      <c r="I46" s="23">
        <v>942</v>
      </c>
      <c r="J46" s="23">
        <v>950</v>
      </c>
      <c r="K46" s="31">
        <v>1</v>
      </c>
      <c r="L46" s="32">
        <v>0.94887525562372188</v>
      </c>
      <c r="M46" s="33">
        <v>0.96728016359918201</v>
      </c>
      <c r="N46" s="33">
        <v>0.96932515337423308</v>
      </c>
      <c r="O46" s="34">
        <v>0.96114519427402867</v>
      </c>
      <c r="P46" s="34">
        <v>0.95501022494887522</v>
      </c>
      <c r="Q46" s="34">
        <v>0.96319018404907975</v>
      </c>
      <c r="R46" s="34">
        <v>0.97137014314928427</v>
      </c>
      <c r="S46" s="35">
        <f t="shared" ref="S46:Z46" si="25">AVERAGE(K44:K47)</f>
        <v>1</v>
      </c>
      <c r="T46" s="36">
        <f t="shared" si="25"/>
        <v>0.97467665709064577</v>
      </c>
      <c r="U46" s="36">
        <f t="shared" si="25"/>
        <v>0.98990785616822752</v>
      </c>
      <c r="V46" s="36">
        <f t="shared" si="25"/>
        <v>0.98795020686996571</v>
      </c>
      <c r="W46" s="37">
        <f t="shared" si="25"/>
        <v>0.98553407575461027</v>
      </c>
      <c r="X46" s="37">
        <f t="shared" si="25"/>
        <v>0.9888574440073048</v>
      </c>
      <c r="Y46" s="37">
        <f t="shared" si="25"/>
        <v>0.99016620231925234</v>
      </c>
      <c r="Z46" s="38">
        <f t="shared" si="25"/>
        <v>0.99349203313285361</v>
      </c>
      <c r="AA46" s="5" t="s">
        <v>12</v>
      </c>
      <c r="AB46" s="2"/>
      <c r="AC46" s="2"/>
      <c r="AD46" s="2"/>
      <c r="AE46" s="2"/>
      <c r="AF46" s="2"/>
      <c r="AG46" s="2"/>
    </row>
    <row r="47" spans="1:36" ht="19.5" thickBot="1" x14ac:dyDescent="0.3">
      <c r="A47" s="39" t="s">
        <v>74</v>
      </c>
      <c r="B47" s="80" t="s">
        <v>38</v>
      </c>
      <c r="C47" s="40">
        <v>908</v>
      </c>
      <c r="D47" s="41">
        <v>914</v>
      </c>
      <c r="E47" s="41">
        <v>926</v>
      </c>
      <c r="F47" s="41">
        <v>932</v>
      </c>
      <c r="G47" s="41">
        <v>924</v>
      </c>
      <c r="H47" s="41">
        <v>930</v>
      </c>
      <c r="I47" s="41">
        <v>924</v>
      </c>
      <c r="J47" s="41">
        <v>922</v>
      </c>
      <c r="K47" s="42">
        <v>1</v>
      </c>
      <c r="L47" s="43">
        <v>1.0066079295154184</v>
      </c>
      <c r="M47" s="44">
        <v>1.0198237885462555</v>
      </c>
      <c r="N47" s="44">
        <v>1.026431718061674</v>
      </c>
      <c r="O47" s="45">
        <v>1.0176211453744493</v>
      </c>
      <c r="P47" s="45">
        <v>1.0242290748898679</v>
      </c>
      <c r="Q47" s="45">
        <v>1.0176211453744493</v>
      </c>
      <c r="R47" s="45">
        <v>1.0154185022026432</v>
      </c>
      <c r="S47" s="46"/>
      <c r="T47" s="47">
        <f t="shared" ref="T47:Z47" si="26">T46-$T46</f>
        <v>0</v>
      </c>
      <c r="U47" s="47">
        <f t="shared" si="26"/>
        <v>1.5231199077581747E-2</v>
      </c>
      <c r="V47" s="47">
        <f t="shared" si="26"/>
        <v>1.3273549779319938E-2</v>
      </c>
      <c r="W47" s="47">
        <f t="shared" si="26"/>
        <v>1.0857418663964502E-2</v>
      </c>
      <c r="X47" s="47">
        <f t="shared" si="26"/>
        <v>1.4180786916659027E-2</v>
      </c>
      <c r="Y47" s="47">
        <f t="shared" si="26"/>
        <v>1.5489545228606572E-2</v>
      </c>
      <c r="Z47" s="47">
        <f t="shared" si="26"/>
        <v>1.8815376042207843E-2</v>
      </c>
      <c r="AA47" s="48" t="s">
        <v>14</v>
      </c>
      <c r="AB47" s="2"/>
      <c r="AC47" s="2"/>
      <c r="AD47" s="2"/>
      <c r="AE47" s="2"/>
      <c r="AF47" s="2"/>
      <c r="AG47" s="2"/>
    </row>
    <row r="48" spans="1:36" ht="18.75" x14ac:dyDescent="0.25">
      <c r="A48" s="49" t="s">
        <v>75</v>
      </c>
      <c r="B48" s="81" t="s">
        <v>39</v>
      </c>
      <c r="C48" s="50">
        <v>1110</v>
      </c>
      <c r="D48" s="51">
        <v>1084</v>
      </c>
      <c r="E48" s="51">
        <v>1104</v>
      </c>
      <c r="F48" s="51">
        <v>1090</v>
      </c>
      <c r="G48" s="51">
        <v>1090</v>
      </c>
      <c r="H48" s="51">
        <v>1104</v>
      </c>
      <c r="I48" s="51">
        <v>1100</v>
      </c>
      <c r="J48" s="51">
        <v>1092</v>
      </c>
      <c r="K48" s="14">
        <v>1</v>
      </c>
      <c r="L48" s="15">
        <v>0.97657657657657659</v>
      </c>
      <c r="M48" s="16">
        <v>0.99459459459459465</v>
      </c>
      <c r="N48" s="16">
        <v>0.98198198198198194</v>
      </c>
      <c r="O48" s="16">
        <v>0.98198198198198194</v>
      </c>
      <c r="P48" s="16">
        <v>0.99459459459459465</v>
      </c>
      <c r="Q48" s="16">
        <v>0.99099099099099097</v>
      </c>
      <c r="R48" s="16">
        <v>0.98378378378378384</v>
      </c>
      <c r="S48" s="18"/>
      <c r="T48" s="19"/>
      <c r="U48" s="19"/>
      <c r="V48" s="19"/>
      <c r="W48" s="19"/>
      <c r="X48" s="19"/>
      <c r="Y48" s="19"/>
      <c r="Z48" s="19"/>
      <c r="AA48" s="20" t="s">
        <v>75</v>
      </c>
      <c r="AB48" s="2"/>
      <c r="AC48" s="2"/>
      <c r="AD48" s="2"/>
      <c r="AE48" s="2"/>
      <c r="AF48" s="2"/>
      <c r="AG48" s="2"/>
    </row>
    <row r="49" spans="1:33" ht="18.75" x14ac:dyDescent="0.25">
      <c r="A49" s="52" t="s">
        <v>75</v>
      </c>
      <c r="B49" s="82" t="s">
        <v>40</v>
      </c>
      <c r="C49" s="53">
        <v>1080</v>
      </c>
      <c r="D49" s="54">
        <v>1026</v>
      </c>
      <c r="E49" s="54">
        <v>1058</v>
      </c>
      <c r="F49" s="54">
        <v>1034</v>
      </c>
      <c r="G49" s="54">
        <v>1054</v>
      </c>
      <c r="H49" s="54">
        <v>1070</v>
      </c>
      <c r="I49" s="54">
        <v>1068</v>
      </c>
      <c r="J49" s="54">
        <v>1064</v>
      </c>
      <c r="K49" s="24">
        <v>1</v>
      </c>
      <c r="L49" s="25">
        <v>0.95</v>
      </c>
      <c r="M49" s="26">
        <v>0.97962962962962963</v>
      </c>
      <c r="N49" s="26">
        <v>0.95740740740740737</v>
      </c>
      <c r="O49" s="26">
        <v>0.97592592592592597</v>
      </c>
      <c r="P49" s="26">
        <v>0.9907407407407407</v>
      </c>
      <c r="Q49" s="26">
        <v>0.98888888888888893</v>
      </c>
      <c r="R49" s="26">
        <v>0.98518518518518516</v>
      </c>
      <c r="S49" s="28">
        <f t="shared" ref="S49:Z49" si="27">STDEV(K48:K51)</f>
        <v>0</v>
      </c>
      <c r="T49" s="29">
        <f t="shared" si="27"/>
        <v>1.1254365159591507E-2</v>
      </c>
      <c r="U49" s="29">
        <f t="shared" si="27"/>
        <v>8.2568813974438198E-3</v>
      </c>
      <c r="V49" s="29">
        <f t="shared" si="27"/>
        <v>2.8187244326741464E-2</v>
      </c>
      <c r="W49" s="29">
        <f t="shared" si="27"/>
        <v>2.6938993856854603E-2</v>
      </c>
      <c r="X49" s="29">
        <f t="shared" si="27"/>
        <v>2.816814454675769E-2</v>
      </c>
      <c r="Y49" s="29">
        <f t="shared" si="27"/>
        <v>3.065348018736222E-2</v>
      </c>
      <c r="Z49" s="29">
        <f t="shared" si="27"/>
        <v>3.8412595444788082E-2</v>
      </c>
      <c r="AA49" s="30" t="s">
        <v>11</v>
      </c>
      <c r="AB49" s="2"/>
      <c r="AC49" s="2"/>
      <c r="AD49" s="2"/>
      <c r="AE49" s="2"/>
      <c r="AF49" s="2"/>
      <c r="AG49" s="2"/>
    </row>
    <row r="50" spans="1:33" ht="18.75" x14ac:dyDescent="0.25">
      <c r="A50" s="52" t="s">
        <v>75</v>
      </c>
      <c r="B50" s="82" t="s">
        <v>41</v>
      </c>
      <c r="C50" s="53">
        <v>842</v>
      </c>
      <c r="D50" s="54">
        <v>816</v>
      </c>
      <c r="E50" s="54">
        <v>840</v>
      </c>
      <c r="F50" s="54">
        <v>858</v>
      </c>
      <c r="G50" s="54">
        <v>870</v>
      </c>
      <c r="H50" s="54">
        <v>886</v>
      </c>
      <c r="I50" s="54">
        <v>888</v>
      </c>
      <c r="J50" s="54">
        <v>890</v>
      </c>
      <c r="K50" s="31">
        <v>1</v>
      </c>
      <c r="L50" s="32">
        <v>0.96912114014251782</v>
      </c>
      <c r="M50" s="33">
        <v>0.99762470308788598</v>
      </c>
      <c r="N50" s="33">
        <v>1.0190023752969122</v>
      </c>
      <c r="O50" s="33">
        <v>1.0332541567695963</v>
      </c>
      <c r="P50" s="33">
        <v>1.0522565320665083</v>
      </c>
      <c r="Q50" s="33">
        <v>1.0546318289786223</v>
      </c>
      <c r="R50" s="33">
        <v>1.0570071258907363</v>
      </c>
      <c r="S50" s="35">
        <f t="shared" ref="S50:Z50" si="28">AVERAGE(K48:K51)</f>
        <v>1</v>
      </c>
      <c r="T50" s="36">
        <f t="shared" si="28"/>
        <v>0.96464495319724086</v>
      </c>
      <c r="U50" s="36">
        <f t="shared" si="28"/>
        <v>0.99187052877125903</v>
      </c>
      <c r="V50" s="36">
        <f t="shared" si="28"/>
        <v>0.99232719881349674</v>
      </c>
      <c r="W50" s="37">
        <f t="shared" si="28"/>
        <v>1.0010656253396817</v>
      </c>
      <c r="X50" s="37">
        <f t="shared" si="28"/>
        <v>1.013218927549151</v>
      </c>
      <c r="Y50" s="37">
        <f t="shared" si="28"/>
        <v>1.0129947394416998</v>
      </c>
      <c r="Z50" s="38">
        <f t="shared" si="28"/>
        <v>1.0174110542826118</v>
      </c>
      <c r="AA50" s="5" t="s">
        <v>12</v>
      </c>
      <c r="AB50" s="2"/>
      <c r="AC50" s="2"/>
      <c r="AD50" s="2"/>
      <c r="AE50" s="2"/>
      <c r="AF50" s="2"/>
      <c r="AG50" s="2"/>
    </row>
    <row r="51" spans="1:33" ht="19.5" thickBot="1" x14ac:dyDescent="0.3">
      <c r="A51" s="55" t="s">
        <v>75</v>
      </c>
      <c r="B51" s="83" t="s">
        <v>42</v>
      </c>
      <c r="C51" s="56">
        <v>916</v>
      </c>
      <c r="D51" s="57">
        <v>882</v>
      </c>
      <c r="E51" s="57">
        <v>912</v>
      </c>
      <c r="F51" s="57">
        <v>926</v>
      </c>
      <c r="G51" s="57">
        <v>928</v>
      </c>
      <c r="H51" s="57">
        <v>930</v>
      </c>
      <c r="I51" s="57">
        <v>932</v>
      </c>
      <c r="J51" s="57">
        <v>956</v>
      </c>
      <c r="K51" s="42">
        <v>1</v>
      </c>
      <c r="L51" s="43">
        <v>0.96288209606986896</v>
      </c>
      <c r="M51" s="44">
        <v>0.99563318777292575</v>
      </c>
      <c r="N51" s="44">
        <v>1.0109170305676856</v>
      </c>
      <c r="O51" s="44">
        <v>1.0131004366812226</v>
      </c>
      <c r="P51" s="44">
        <v>1.0152838427947599</v>
      </c>
      <c r="Q51" s="44">
        <v>1.017467248908297</v>
      </c>
      <c r="R51" s="44">
        <v>1.0436681222707425</v>
      </c>
      <c r="S51" s="46"/>
      <c r="T51" s="47">
        <f t="shared" ref="T51:Z51" si="29">T50-$T50</f>
        <v>0</v>
      </c>
      <c r="U51" s="47">
        <f t="shared" si="29"/>
        <v>2.7225575574018168E-2</v>
      </c>
      <c r="V51" s="47">
        <f t="shared" si="29"/>
        <v>2.7682245616255874E-2</v>
      </c>
      <c r="W51" s="47">
        <f t="shared" si="29"/>
        <v>3.6420672142440824E-2</v>
      </c>
      <c r="X51" s="47">
        <f t="shared" si="29"/>
        <v>4.8573974351910132E-2</v>
      </c>
      <c r="Y51" s="47">
        <f t="shared" si="29"/>
        <v>4.8349786244458959E-2</v>
      </c>
      <c r="Z51" s="47">
        <f t="shared" si="29"/>
        <v>5.2766101085370942E-2</v>
      </c>
      <c r="AA51" s="48" t="s">
        <v>14</v>
      </c>
      <c r="AB51" s="2"/>
      <c r="AC51" s="2"/>
      <c r="AD51" s="2"/>
      <c r="AE51" s="2"/>
      <c r="AF51" s="2"/>
      <c r="AG51" s="2"/>
    </row>
    <row r="52" spans="1:33" ht="18.75" x14ac:dyDescent="0.25">
      <c r="A52" s="11" t="s">
        <v>76</v>
      </c>
      <c r="B52" s="78" t="s">
        <v>43</v>
      </c>
      <c r="C52" s="12">
        <v>882</v>
      </c>
      <c r="D52" s="13">
        <v>852</v>
      </c>
      <c r="E52" s="13">
        <v>876</v>
      </c>
      <c r="F52" s="13">
        <v>892</v>
      </c>
      <c r="G52" s="13">
        <v>910</v>
      </c>
      <c r="H52" s="13">
        <v>914</v>
      </c>
      <c r="I52" s="13">
        <v>910</v>
      </c>
      <c r="J52" s="13">
        <v>910</v>
      </c>
      <c r="K52" s="14">
        <v>1</v>
      </c>
      <c r="L52" s="15">
        <v>0.96598639455782309</v>
      </c>
      <c r="M52" s="16">
        <v>0.99319727891156462</v>
      </c>
      <c r="N52" s="16">
        <v>1.0113378684807257</v>
      </c>
      <c r="O52" s="17">
        <v>1.0317460317460319</v>
      </c>
      <c r="P52" s="17">
        <v>1.036281179138322</v>
      </c>
      <c r="Q52" s="17">
        <v>1.0317460317460319</v>
      </c>
      <c r="R52" s="17">
        <v>1.0317460317460319</v>
      </c>
      <c r="S52" s="18"/>
      <c r="T52" s="19"/>
      <c r="U52" s="19"/>
      <c r="V52" s="19"/>
      <c r="W52" s="19"/>
      <c r="X52" s="19"/>
      <c r="Y52" s="19"/>
      <c r="Z52" s="19"/>
      <c r="AA52" s="20" t="s">
        <v>76</v>
      </c>
      <c r="AB52" s="2"/>
      <c r="AC52" s="2"/>
      <c r="AD52" s="2"/>
      <c r="AE52" s="2"/>
      <c r="AF52" s="2"/>
      <c r="AG52" s="2"/>
    </row>
    <row r="53" spans="1:33" ht="18.75" x14ac:dyDescent="0.25">
      <c r="A53" s="21" t="s">
        <v>76</v>
      </c>
      <c r="B53" s="79" t="s">
        <v>44</v>
      </c>
      <c r="C53" s="22">
        <v>838</v>
      </c>
      <c r="D53" s="23">
        <v>818</v>
      </c>
      <c r="E53" s="23">
        <v>830</v>
      </c>
      <c r="F53" s="23">
        <v>862</v>
      </c>
      <c r="G53" s="23">
        <v>866</v>
      </c>
      <c r="H53" s="23">
        <v>900</v>
      </c>
      <c r="I53" s="23">
        <v>902</v>
      </c>
      <c r="J53" s="23">
        <v>916</v>
      </c>
      <c r="K53" s="24">
        <v>1</v>
      </c>
      <c r="L53" s="25">
        <v>0.9761336515513126</v>
      </c>
      <c r="M53" s="26">
        <v>0.99045346062052508</v>
      </c>
      <c r="N53" s="26">
        <v>1.0286396181384247</v>
      </c>
      <c r="O53" s="27">
        <v>1.0334128878281623</v>
      </c>
      <c r="P53" s="27">
        <v>1.0739856801909309</v>
      </c>
      <c r="Q53" s="27">
        <v>1.0763723150357996</v>
      </c>
      <c r="R53" s="27">
        <v>1.0930787589498807</v>
      </c>
      <c r="S53" s="28">
        <f t="shared" ref="S53:Z53" si="30">STDEV(K52:K55)</f>
        <v>0</v>
      </c>
      <c r="T53" s="29">
        <f t="shared" si="30"/>
        <v>7.309997390227408E-3</v>
      </c>
      <c r="U53" s="29">
        <f t="shared" si="30"/>
        <v>1.4873600001938941E-2</v>
      </c>
      <c r="V53" s="29">
        <f t="shared" si="30"/>
        <v>2.2994746691689456E-2</v>
      </c>
      <c r="W53" s="29">
        <f t="shared" si="30"/>
        <v>3.1027092147769216E-2</v>
      </c>
      <c r="X53" s="29">
        <f t="shared" si="30"/>
        <v>4.7903060731830989E-2</v>
      </c>
      <c r="Y53" s="29">
        <f t="shared" si="30"/>
        <v>4.8815272766411268E-2</v>
      </c>
      <c r="Z53" s="29">
        <f t="shared" si="30"/>
        <v>5.8195989708949424E-2</v>
      </c>
      <c r="AA53" s="30" t="s">
        <v>11</v>
      </c>
      <c r="AB53" s="2"/>
      <c r="AC53" s="2"/>
      <c r="AD53" s="2"/>
      <c r="AE53" s="2"/>
      <c r="AF53" s="2"/>
      <c r="AG53" s="2"/>
    </row>
    <row r="54" spans="1:33" ht="18.75" x14ac:dyDescent="0.25">
      <c r="A54" s="21" t="s">
        <v>76</v>
      </c>
      <c r="B54" s="79" t="s">
        <v>45</v>
      </c>
      <c r="C54" s="22">
        <v>946</v>
      </c>
      <c r="D54" s="23">
        <v>910</v>
      </c>
      <c r="E54" s="23">
        <v>914</v>
      </c>
      <c r="F54" s="23">
        <v>930</v>
      </c>
      <c r="G54" s="23">
        <v>926</v>
      </c>
      <c r="H54" s="23">
        <v>926</v>
      </c>
      <c r="I54" s="23">
        <v>926</v>
      </c>
      <c r="J54" s="23">
        <v>924</v>
      </c>
      <c r="K54" s="31">
        <v>1</v>
      </c>
      <c r="L54" s="32">
        <v>0.96194503171247359</v>
      </c>
      <c r="M54" s="33">
        <v>0.96617336152219868</v>
      </c>
      <c r="N54" s="33">
        <v>0.9830866807610994</v>
      </c>
      <c r="O54" s="34">
        <v>0.97885835095137419</v>
      </c>
      <c r="P54" s="34">
        <v>0.97885835095137419</v>
      </c>
      <c r="Q54" s="34">
        <v>0.97885835095137419</v>
      </c>
      <c r="R54" s="34">
        <v>0.97674418604651159</v>
      </c>
      <c r="S54" s="35">
        <f t="shared" ref="S54:Z54" si="31">AVERAGE(K52:K55)</f>
        <v>1</v>
      </c>
      <c r="T54" s="36">
        <f t="shared" si="31"/>
        <v>0.96802169260720305</v>
      </c>
      <c r="U54" s="36">
        <f t="shared" si="31"/>
        <v>0.9832747003514295</v>
      </c>
      <c r="V54" s="36">
        <f t="shared" si="31"/>
        <v>1.0076880557934167</v>
      </c>
      <c r="W54" s="37">
        <f t="shared" si="31"/>
        <v>1.0146724235085227</v>
      </c>
      <c r="X54" s="37">
        <f t="shared" si="31"/>
        <v>1.0297084034268755</v>
      </c>
      <c r="Y54" s="37">
        <f t="shared" si="31"/>
        <v>1.0289922325777352</v>
      </c>
      <c r="Z54" s="38">
        <f t="shared" si="31"/>
        <v>1.033856325580808</v>
      </c>
      <c r="AA54" s="5" t="s">
        <v>12</v>
      </c>
      <c r="AB54" s="2"/>
      <c r="AC54" s="2"/>
      <c r="AD54" s="2"/>
      <c r="AE54" s="2"/>
      <c r="AF54" s="2"/>
      <c r="AG54" s="2"/>
    </row>
    <row r="55" spans="1:33" ht="19.5" thickBot="1" x14ac:dyDescent="0.3">
      <c r="A55" s="39" t="s">
        <v>76</v>
      </c>
      <c r="B55" s="85" t="s">
        <v>46</v>
      </c>
      <c r="C55" s="59" t="s">
        <v>47</v>
      </c>
      <c r="D55" s="60" t="s">
        <v>47</v>
      </c>
      <c r="E55" s="60" t="s">
        <v>47</v>
      </c>
      <c r="F55" s="60" t="s">
        <v>47</v>
      </c>
      <c r="G55" s="60" t="s">
        <v>47</v>
      </c>
      <c r="H55" s="60" t="s">
        <v>47</v>
      </c>
      <c r="I55" s="60" t="s">
        <v>47</v>
      </c>
      <c r="J55" s="60" t="s">
        <v>47</v>
      </c>
      <c r="K55" s="71"/>
      <c r="L55" s="72"/>
      <c r="M55" s="73"/>
      <c r="N55" s="73"/>
      <c r="O55" s="74"/>
      <c r="P55" s="74"/>
      <c r="Q55" s="74"/>
      <c r="R55" s="74"/>
      <c r="S55" s="46"/>
      <c r="T55" s="47">
        <f t="shared" ref="T55:Z55" si="32">T54-$T54</f>
        <v>0</v>
      </c>
      <c r="U55" s="47">
        <f t="shared" si="32"/>
        <v>1.5253007744226443E-2</v>
      </c>
      <c r="V55" s="47">
        <f t="shared" si="32"/>
        <v>3.9666363186213638E-2</v>
      </c>
      <c r="W55" s="47">
        <f t="shared" si="32"/>
        <v>4.6650730901319659E-2</v>
      </c>
      <c r="X55" s="47">
        <f t="shared" si="32"/>
        <v>6.1686710819672474E-2</v>
      </c>
      <c r="Y55" s="47">
        <f t="shared" si="32"/>
        <v>6.0970539970532145E-2</v>
      </c>
      <c r="Z55" s="47">
        <f t="shared" si="32"/>
        <v>6.5834632973604923E-2</v>
      </c>
      <c r="AA55" s="48" t="s">
        <v>14</v>
      </c>
      <c r="AB55" s="2"/>
      <c r="AC55" s="2"/>
      <c r="AD55" s="2"/>
      <c r="AE55" s="2"/>
      <c r="AF55" s="2"/>
      <c r="AG55" s="2"/>
    </row>
    <row r="56" spans="1:33" ht="18.75" x14ac:dyDescent="0.25">
      <c r="A56" s="49" t="s">
        <v>77</v>
      </c>
      <c r="B56" s="81" t="s">
        <v>48</v>
      </c>
      <c r="C56" s="50">
        <v>1046</v>
      </c>
      <c r="D56" s="51">
        <v>1008</v>
      </c>
      <c r="E56" s="51">
        <v>1002</v>
      </c>
      <c r="F56" s="51">
        <v>1008</v>
      </c>
      <c r="G56" s="51">
        <v>1010</v>
      </c>
      <c r="H56" s="51">
        <v>1024</v>
      </c>
      <c r="I56" s="51">
        <v>1024</v>
      </c>
      <c r="J56" s="51">
        <v>1022</v>
      </c>
      <c r="K56" s="14">
        <v>1</v>
      </c>
      <c r="L56" s="15">
        <v>0.96367112810707456</v>
      </c>
      <c r="M56" s="16">
        <v>0.9579349904397706</v>
      </c>
      <c r="N56" s="16">
        <v>0.96367112810707456</v>
      </c>
      <c r="O56" s="16">
        <v>0.96558317399617588</v>
      </c>
      <c r="P56" s="16">
        <v>0.97896749521988524</v>
      </c>
      <c r="Q56" s="16">
        <v>0.97896749521988524</v>
      </c>
      <c r="R56" s="16">
        <v>0.97705544933078392</v>
      </c>
      <c r="S56" s="18"/>
      <c r="T56" s="19"/>
      <c r="U56" s="19"/>
      <c r="V56" s="19"/>
      <c r="W56" s="19"/>
      <c r="X56" s="19"/>
      <c r="Y56" s="19"/>
      <c r="Z56" s="19"/>
      <c r="AA56" s="20" t="s">
        <v>83</v>
      </c>
      <c r="AB56" s="2"/>
      <c r="AC56" s="2"/>
      <c r="AD56" s="2"/>
      <c r="AE56" s="2"/>
      <c r="AF56" s="2"/>
      <c r="AG56" s="2"/>
    </row>
    <row r="57" spans="1:33" ht="18.75" x14ac:dyDescent="0.25">
      <c r="A57" s="52" t="s">
        <v>77</v>
      </c>
      <c r="B57" s="82" t="s">
        <v>49</v>
      </c>
      <c r="C57" s="53">
        <v>890</v>
      </c>
      <c r="D57" s="54">
        <v>852</v>
      </c>
      <c r="E57" s="54">
        <v>870</v>
      </c>
      <c r="F57" s="54">
        <v>864</v>
      </c>
      <c r="G57" s="54">
        <v>880</v>
      </c>
      <c r="H57" s="54">
        <v>880</v>
      </c>
      <c r="I57" s="54">
        <v>880</v>
      </c>
      <c r="J57" s="54">
        <v>878</v>
      </c>
      <c r="K57" s="24">
        <v>1</v>
      </c>
      <c r="L57" s="25">
        <v>0.95730337078651684</v>
      </c>
      <c r="M57" s="26">
        <v>0.97752808988764039</v>
      </c>
      <c r="N57" s="26">
        <v>0.97078651685393258</v>
      </c>
      <c r="O57" s="26">
        <v>0.9887640449438202</v>
      </c>
      <c r="P57" s="26">
        <v>0.9887640449438202</v>
      </c>
      <c r="Q57" s="26">
        <v>0.9887640449438202</v>
      </c>
      <c r="R57" s="26">
        <v>0.98651685393258426</v>
      </c>
      <c r="S57" s="28">
        <f t="shared" ref="S57:Z57" si="33">STDEV(K56:K59)</f>
        <v>0</v>
      </c>
      <c r="T57" s="29">
        <f t="shared" si="33"/>
        <v>1.2127961275070738E-2</v>
      </c>
      <c r="U57" s="29">
        <f t="shared" si="33"/>
        <v>2.6861864444813761E-2</v>
      </c>
      <c r="V57" s="29">
        <f t="shared" si="33"/>
        <v>3.2875513562636537E-2</v>
      </c>
      <c r="W57" s="29">
        <f t="shared" si="33"/>
        <v>2.4210570074068051E-2</v>
      </c>
      <c r="X57" s="29">
        <f t="shared" si="33"/>
        <v>2.3378755693900886E-2</v>
      </c>
      <c r="Y57" s="29">
        <f t="shared" si="33"/>
        <v>2.1140068266679177E-2</v>
      </c>
      <c r="Z57" s="29">
        <f t="shared" si="33"/>
        <v>1.828177261609985E-2</v>
      </c>
      <c r="AA57" s="30" t="s">
        <v>11</v>
      </c>
      <c r="AB57" s="2"/>
      <c r="AC57" s="2"/>
      <c r="AD57" s="2"/>
      <c r="AE57" s="2"/>
      <c r="AF57" s="2"/>
      <c r="AG57" s="2"/>
    </row>
    <row r="58" spans="1:33" ht="18.75" x14ac:dyDescent="0.25">
      <c r="A58" s="52" t="s">
        <v>77</v>
      </c>
      <c r="B58" s="82" t="s">
        <v>50</v>
      </c>
      <c r="C58" s="53">
        <v>848</v>
      </c>
      <c r="D58" s="54">
        <v>818</v>
      </c>
      <c r="E58" s="54">
        <v>808</v>
      </c>
      <c r="F58" s="54">
        <v>826</v>
      </c>
      <c r="G58" s="54">
        <v>826</v>
      </c>
      <c r="H58" s="54">
        <v>836</v>
      </c>
      <c r="I58" s="54">
        <v>836</v>
      </c>
      <c r="J58" s="54">
        <v>836</v>
      </c>
      <c r="K58" s="31">
        <v>1</v>
      </c>
      <c r="L58" s="32">
        <v>0.964622641509434</v>
      </c>
      <c r="M58" s="33">
        <v>0.95283018867924529</v>
      </c>
      <c r="N58" s="33">
        <v>0.97405660377358494</v>
      </c>
      <c r="O58" s="33">
        <v>0.97405660377358494</v>
      </c>
      <c r="P58" s="33">
        <v>0.98584905660377353</v>
      </c>
      <c r="Q58" s="33">
        <v>0.98584905660377353</v>
      </c>
      <c r="R58" s="33">
        <v>0.98584905660377353</v>
      </c>
      <c r="S58" s="35">
        <f t="shared" ref="S58:Z58" si="34">AVERAGE(K56:K59)</f>
        <v>1</v>
      </c>
      <c r="T58" s="36">
        <f t="shared" si="34"/>
        <v>0.95602343088663333</v>
      </c>
      <c r="U58" s="36">
        <f t="shared" si="34"/>
        <v>0.95043322613549086</v>
      </c>
      <c r="V58" s="36">
        <f t="shared" si="34"/>
        <v>0.9532105667394567</v>
      </c>
      <c r="W58" s="37">
        <f t="shared" si="34"/>
        <v>0.96501667321825857</v>
      </c>
      <c r="X58" s="37">
        <f t="shared" si="34"/>
        <v>0.97301929497774675</v>
      </c>
      <c r="Y58" s="37">
        <f t="shared" si="34"/>
        <v>0.97415824714175581</v>
      </c>
      <c r="Z58" s="38">
        <f t="shared" si="34"/>
        <v>0.97425739008068069</v>
      </c>
      <c r="AA58" s="5" t="s">
        <v>12</v>
      </c>
      <c r="AB58" s="2"/>
      <c r="AC58" s="2"/>
      <c r="AD58" s="2"/>
      <c r="AE58" s="2"/>
      <c r="AF58" s="2"/>
      <c r="AG58" s="2"/>
    </row>
    <row r="59" spans="1:33" ht="19.5" thickBot="1" x14ac:dyDescent="0.3">
      <c r="A59" s="55" t="s">
        <v>77</v>
      </c>
      <c r="B59" s="83" t="s">
        <v>51</v>
      </c>
      <c r="C59" s="56">
        <v>878</v>
      </c>
      <c r="D59" s="57">
        <v>824</v>
      </c>
      <c r="E59" s="57">
        <v>802</v>
      </c>
      <c r="F59" s="57">
        <v>794</v>
      </c>
      <c r="G59" s="57">
        <v>818</v>
      </c>
      <c r="H59" s="57">
        <v>824</v>
      </c>
      <c r="I59" s="57">
        <v>828</v>
      </c>
      <c r="J59" s="57">
        <v>832</v>
      </c>
      <c r="K59" s="42">
        <v>1</v>
      </c>
      <c r="L59" s="43">
        <v>0.93849658314350792</v>
      </c>
      <c r="M59" s="44">
        <v>0.91343963553530749</v>
      </c>
      <c r="N59" s="44">
        <v>0.90432801822323461</v>
      </c>
      <c r="O59" s="44">
        <v>0.93166287015945326</v>
      </c>
      <c r="P59" s="44">
        <v>0.93849658314350792</v>
      </c>
      <c r="Q59" s="44">
        <v>0.94305239179954437</v>
      </c>
      <c r="R59" s="44">
        <v>0.94760820045558092</v>
      </c>
      <c r="S59" s="46"/>
      <c r="T59" s="47">
        <f t="shared" ref="T59:Z59" si="35">T58-$T58</f>
        <v>0</v>
      </c>
      <c r="U59" s="47">
        <f t="shared" si="35"/>
        <v>-5.5902047511424691E-3</v>
      </c>
      <c r="V59" s="47">
        <f t="shared" si="35"/>
        <v>-2.8128641471766302E-3</v>
      </c>
      <c r="W59" s="47">
        <f t="shared" si="35"/>
        <v>8.9932423316252397E-3</v>
      </c>
      <c r="X59" s="47">
        <f t="shared" si="35"/>
        <v>1.6995864091113422E-2</v>
      </c>
      <c r="Y59" s="47">
        <f t="shared" si="35"/>
        <v>1.8134816255122477E-2</v>
      </c>
      <c r="Z59" s="47">
        <f t="shared" si="35"/>
        <v>1.8233959194047356E-2</v>
      </c>
      <c r="AA59" s="48" t="s">
        <v>14</v>
      </c>
      <c r="AB59" s="2"/>
      <c r="AC59" s="2"/>
      <c r="AD59" s="2"/>
      <c r="AE59" s="2"/>
      <c r="AF59" s="2"/>
      <c r="AG59" s="2"/>
    </row>
    <row r="60" spans="1:33" ht="18.75" x14ac:dyDescent="0.25">
      <c r="A60" s="11" t="s">
        <v>78</v>
      </c>
      <c r="B60" s="78" t="s">
        <v>52</v>
      </c>
      <c r="C60" s="12">
        <v>826</v>
      </c>
      <c r="D60" s="13">
        <v>792</v>
      </c>
      <c r="E60" s="13">
        <v>784</v>
      </c>
      <c r="F60" s="13">
        <v>808</v>
      </c>
      <c r="G60" s="13">
        <v>800</v>
      </c>
      <c r="H60" s="13">
        <v>802</v>
      </c>
      <c r="I60" s="13">
        <v>802</v>
      </c>
      <c r="J60" s="13">
        <v>802</v>
      </c>
      <c r="K60" s="14">
        <v>1</v>
      </c>
      <c r="L60" s="15">
        <v>0.95883777239709445</v>
      </c>
      <c r="M60" s="16">
        <v>0.94915254237288138</v>
      </c>
      <c r="N60" s="16">
        <v>0.97820823244552058</v>
      </c>
      <c r="O60" s="17">
        <v>0.96852300242130751</v>
      </c>
      <c r="P60" s="17">
        <v>0.9709443099273608</v>
      </c>
      <c r="Q60" s="17">
        <v>0.9709443099273608</v>
      </c>
      <c r="R60" s="17">
        <v>0.9709443099273608</v>
      </c>
      <c r="S60" s="18"/>
      <c r="T60" s="19"/>
      <c r="U60" s="19"/>
      <c r="V60" s="19"/>
      <c r="W60" s="19"/>
      <c r="X60" s="19"/>
      <c r="Y60" s="19"/>
      <c r="Z60" s="19"/>
      <c r="AA60" s="20" t="s">
        <v>19</v>
      </c>
      <c r="AB60" s="2"/>
      <c r="AC60" s="2"/>
      <c r="AD60" s="2"/>
      <c r="AE60" s="2"/>
      <c r="AF60" s="2"/>
      <c r="AG60" s="2"/>
    </row>
    <row r="61" spans="1:33" ht="18.75" x14ac:dyDescent="0.25">
      <c r="A61" s="21" t="s">
        <v>78</v>
      </c>
      <c r="B61" s="79" t="s">
        <v>53</v>
      </c>
      <c r="C61" s="22">
        <v>968</v>
      </c>
      <c r="D61" s="23">
        <v>930</v>
      </c>
      <c r="E61" s="23">
        <v>936</v>
      </c>
      <c r="F61" s="23">
        <v>956</v>
      </c>
      <c r="G61" s="23">
        <v>952</v>
      </c>
      <c r="H61" s="23">
        <v>956</v>
      </c>
      <c r="I61" s="23">
        <v>958</v>
      </c>
      <c r="J61" s="23">
        <v>960</v>
      </c>
      <c r="K61" s="24">
        <v>1</v>
      </c>
      <c r="L61" s="25">
        <v>0.96074380165289253</v>
      </c>
      <c r="M61" s="26">
        <v>0.96694214876033058</v>
      </c>
      <c r="N61" s="26">
        <v>0.98760330578512401</v>
      </c>
      <c r="O61" s="27">
        <v>0.98347107438016534</v>
      </c>
      <c r="P61" s="27">
        <v>0.98760330578512401</v>
      </c>
      <c r="Q61" s="27">
        <v>0.98966942148760328</v>
      </c>
      <c r="R61" s="27">
        <v>0.99173553719008267</v>
      </c>
      <c r="S61" s="28">
        <f t="shared" ref="S61:Z61" si="36">STDEV(K60:K63)</f>
        <v>0</v>
      </c>
      <c r="T61" s="29">
        <f t="shared" si="36"/>
        <v>8.2915013840032005E-3</v>
      </c>
      <c r="U61" s="29">
        <f t="shared" si="36"/>
        <v>1.8549553097761663E-2</v>
      </c>
      <c r="V61" s="29">
        <f t="shared" si="36"/>
        <v>1.2023437131671649E-2</v>
      </c>
      <c r="W61" s="29">
        <f t="shared" si="36"/>
        <v>1.5142265277244327E-2</v>
      </c>
      <c r="X61" s="29">
        <f t="shared" si="36"/>
        <v>1.3346278634506324E-2</v>
      </c>
      <c r="Y61" s="29">
        <f t="shared" si="36"/>
        <v>1.2386485662190269E-2</v>
      </c>
      <c r="Z61" s="29">
        <f t="shared" si="36"/>
        <v>1.1704638935169062E-2</v>
      </c>
      <c r="AA61" s="30" t="s">
        <v>11</v>
      </c>
      <c r="AB61" s="2"/>
      <c r="AC61" s="2"/>
      <c r="AD61" s="2"/>
      <c r="AE61" s="2"/>
      <c r="AF61" s="2"/>
      <c r="AG61" s="2"/>
    </row>
    <row r="62" spans="1:33" ht="18.75" x14ac:dyDescent="0.25">
      <c r="A62" s="21" t="s">
        <v>78</v>
      </c>
      <c r="B62" s="79" t="s">
        <v>54</v>
      </c>
      <c r="C62" s="22">
        <v>694</v>
      </c>
      <c r="D62" s="23">
        <v>678</v>
      </c>
      <c r="E62" s="23">
        <v>690</v>
      </c>
      <c r="F62" s="23">
        <v>696</v>
      </c>
      <c r="G62" s="23">
        <v>694</v>
      </c>
      <c r="H62" s="23">
        <v>696</v>
      </c>
      <c r="I62" s="23">
        <v>694</v>
      </c>
      <c r="J62" s="23">
        <v>692</v>
      </c>
      <c r="K62" s="31">
        <v>1</v>
      </c>
      <c r="L62" s="32">
        <v>0.97694524495677237</v>
      </c>
      <c r="M62" s="33">
        <v>0.99423631123919309</v>
      </c>
      <c r="N62" s="33">
        <v>1.0028818443804035</v>
      </c>
      <c r="O62" s="34">
        <v>1</v>
      </c>
      <c r="P62" s="34">
        <v>1.0028818443804035</v>
      </c>
      <c r="Q62" s="34">
        <v>1</v>
      </c>
      <c r="R62" s="34">
        <v>0.99711815561959649</v>
      </c>
      <c r="S62" s="35">
        <f t="shared" ref="S62:Z62" si="37">AVERAGE(K60:K63)</f>
        <v>1</v>
      </c>
      <c r="T62" s="36">
        <f t="shared" si="37"/>
        <v>0.96633793976368021</v>
      </c>
      <c r="U62" s="36">
        <f t="shared" si="37"/>
        <v>0.97038850598878468</v>
      </c>
      <c r="V62" s="36">
        <f t="shared" si="37"/>
        <v>0.99277286603645498</v>
      </c>
      <c r="W62" s="37">
        <f t="shared" si="37"/>
        <v>0.98799851920036819</v>
      </c>
      <c r="X62" s="37">
        <f t="shared" si="37"/>
        <v>0.9885588038721429</v>
      </c>
      <c r="Y62" s="37">
        <f t="shared" si="37"/>
        <v>0.9883548717026619</v>
      </c>
      <c r="Z62" s="38">
        <f t="shared" si="37"/>
        <v>0.98815093953318089</v>
      </c>
      <c r="AA62" s="5" t="s">
        <v>12</v>
      </c>
      <c r="AB62" s="2"/>
      <c r="AC62" s="2"/>
      <c r="AD62" s="2"/>
      <c r="AE62" s="2"/>
      <c r="AF62" s="2"/>
      <c r="AG62" s="2"/>
    </row>
    <row r="63" spans="1:33" ht="19.5" thickBot="1" x14ac:dyDescent="0.3">
      <c r="A63" s="39" t="s">
        <v>78</v>
      </c>
      <c r="B63" s="80" t="s">
        <v>55</v>
      </c>
      <c r="C63" s="40">
        <v>834</v>
      </c>
      <c r="D63" s="41">
        <v>808</v>
      </c>
      <c r="E63" s="41">
        <v>810</v>
      </c>
      <c r="F63" s="41">
        <v>836</v>
      </c>
      <c r="G63" s="41">
        <v>834</v>
      </c>
      <c r="H63" s="41">
        <v>828</v>
      </c>
      <c r="I63" s="41">
        <v>828</v>
      </c>
      <c r="J63" s="41">
        <v>828</v>
      </c>
      <c r="K63" s="42">
        <v>1</v>
      </c>
      <c r="L63" s="43">
        <v>0.9688249400479616</v>
      </c>
      <c r="M63" s="44">
        <v>0.97122302158273377</v>
      </c>
      <c r="N63" s="44">
        <v>1.0023980815347722</v>
      </c>
      <c r="O63" s="45">
        <v>1</v>
      </c>
      <c r="P63" s="45">
        <v>0.9928057553956835</v>
      </c>
      <c r="Q63" s="45">
        <v>0.9928057553956835</v>
      </c>
      <c r="R63" s="45">
        <v>0.9928057553956835</v>
      </c>
      <c r="S63" s="46"/>
      <c r="T63" s="47">
        <f t="shared" ref="T63:Z63" si="38">T62-$T62</f>
        <v>0</v>
      </c>
      <c r="U63" s="47">
        <f t="shared" si="38"/>
        <v>4.0505662251044683E-3</v>
      </c>
      <c r="V63" s="47">
        <f t="shared" si="38"/>
        <v>2.6434926272774772E-2</v>
      </c>
      <c r="W63" s="47">
        <f t="shared" si="38"/>
        <v>2.1660579436687977E-2</v>
      </c>
      <c r="X63" s="47">
        <f t="shared" si="38"/>
        <v>2.222086410846269E-2</v>
      </c>
      <c r="Y63" s="47">
        <f t="shared" si="38"/>
        <v>2.2016931938981688E-2</v>
      </c>
      <c r="Z63" s="47">
        <f t="shared" si="38"/>
        <v>2.1812999769500685E-2</v>
      </c>
      <c r="AA63" s="48" t="s">
        <v>14</v>
      </c>
      <c r="AB63" s="2"/>
      <c r="AC63" s="2"/>
      <c r="AD63" s="2"/>
      <c r="AE63" s="2"/>
      <c r="AF63" s="2"/>
      <c r="AG63" s="2"/>
    </row>
    <row r="64" spans="1:33" ht="18.75" x14ac:dyDescent="0.25">
      <c r="A64" s="49" t="s">
        <v>79</v>
      </c>
      <c r="B64" s="86" t="s">
        <v>56</v>
      </c>
      <c r="C64" s="61">
        <v>804</v>
      </c>
      <c r="D64" s="62">
        <v>764</v>
      </c>
      <c r="E64" s="62">
        <v>782</v>
      </c>
      <c r="F64" s="62">
        <v>792</v>
      </c>
      <c r="G64" s="62">
        <v>796</v>
      </c>
      <c r="H64" s="62">
        <v>796</v>
      </c>
      <c r="I64" s="62">
        <v>790</v>
      </c>
      <c r="J64" s="62">
        <v>784</v>
      </c>
      <c r="K64" s="14">
        <v>1</v>
      </c>
      <c r="L64" s="15">
        <v>0.95024875621890548</v>
      </c>
      <c r="M64" s="16">
        <v>0.97263681592039797</v>
      </c>
      <c r="N64" s="16">
        <v>0.9850746268656716</v>
      </c>
      <c r="O64" s="16">
        <v>0.99004975124378114</v>
      </c>
      <c r="P64" s="16">
        <v>0.99004975124378114</v>
      </c>
      <c r="Q64" s="16">
        <v>0.98258706467661694</v>
      </c>
      <c r="R64" s="16">
        <v>0.97512437810945274</v>
      </c>
      <c r="S64" s="18"/>
      <c r="T64" s="19"/>
      <c r="U64" s="19"/>
      <c r="V64" s="19"/>
      <c r="W64" s="19"/>
      <c r="X64" s="19"/>
      <c r="Y64" s="19"/>
      <c r="Z64" s="19"/>
      <c r="AA64" s="20" t="s">
        <v>26</v>
      </c>
      <c r="AB64" s="2"/>
      <c r="AC64" s="2"/>
      <c r="AD64" s="2"/>
      <c r="AE64" s="2"/>
      <c r="AF64" s="2"/>
      <c r="AG64" s="2"/>
    </row>
    <row r="65" spans="1:36" ht="18.75" x14ac:dyDescent="0.25">
      <c r="A65" s="52" t="s">
        <v>79</v>
      </c>
      <c r="B65" s="82" t="s">
        <v>57</v>
      </c>
      <c r="C65" s="53">
        <v>750</v>
      </c>
      <c r="D65" s="54">
        <v>704</v>
      </c>
      <c r="E65" s="54">
        <v>692</v>
      </c>
      <c r="F65" s="54">
        <v>702</v>
      </c>
      <c r="G65" s="54">
        <v>708</v>
      </c>
      <c r="H65" s="54">
        <v>712</v>
      </c>
      <c r="I65" s="54">
        <v>714</v>
      </c>
      <c r="J65" s="54">
        <v>714</v>
      </c>
      <c r="K65" s="24">
        <v>1</v>
      </c>
      <c r="L65" s="25">
        <v>0.93866666666666665</v>
      </c>
      <c r="M65" s="26">
        <v>0.92266666666666663</v>
      </c>
      <c r="N65" s="26">
        <v>0.93600000000000005</v>
      </c>
      <c r="O65" s="26">
        <v>0.94399999999999995</v>
      </c>
      <c r="P65" s="26">
        <v>0.94933333333333336</v>
      </c>
      <c r="Q65" s="26">
        <v>0.95199999999999996</v>
      </c>
      <c r="R65" s="26">
        <v>0.95199999999999996</v>
      </c>
      <c r="S65" s="28">
        <f t="shared" ref="S65:Z65" si="39">STDEV(K64:K67)</f>
        <v>0</v>
      </c>
      <c r="T65" s="29">
        <f t="shared" si="39"/>
        <v>1.1458228161042217E-2</v>
      </c>
      <c r="U65" s="29">
        <f t="shared" si="39"/>
        <v>2.1876873180894315E-2</v>
      </c>
      <c r="V65" s="29">
        <f t="shared" si="39"/>
        <v>3.1860456719688138E-2</v>
      </c>
      <c r="W65" s="29">
        <f t="shared" si="39"/>
        <v>2.4395181557454987E-2</v>
      </c>
      <c r="X65" s="29">
        <f t="shared" si="39"/>
        <v>2.336979497772489E-2</v>
      </c>
      <c r="Y65" s="29">
        <f t="shared" si="39"/>
        <v>2.2371692297295378E-2</v>
      </c>
      <c r="Z65" s="29">
        <f t="shared" si="39"/>
        <v>3.0517695246996952E-2</v>
      </c>
      <c r="AA65" s="30" t="s">
        <v>11</v>
      </c>
      <c r="AB65" s="2"/>
      <c r="AC65" s="2"/>
      <c r="AD65" s="2"/>
      <c r="AE65" s="2"/>
      <c r="AF65" s="2"/>
      <c r="AG65" s="2"/>
    </row>
    <row r="66" spans="1:36" ht="18.75" x14ac:dyDescent="0.25">
      <c r="A66" s="52" t="s">
        <v>79</v>
      </c>
      <c r="B66" s="82" t="s">
        <v>58</v>
      </c>
      <c r="C66" s="53">
        <v>890</v>
      </c>
      <c r="D66" s="54">
        <v>848</v>
      </c>
      <c r="E66" s="54">
        <v>852</v>
      </c>
      <c r="F66" s="54">
        <v>858</v>
      </c>
      <c r="G66" s="54">
        <v>870</v>
      </c>
      <c r="H66" s="54">
        <v>882</v>
      </c>
      <c r="I66" s="54">
        <v>880</v>
      </c>
      <c r="J66" s="54">
        <v>878</v>
      </c>
      <c r="K66" s="31">
        <v>1</v>
      </c>
      <c r="L66" s="32">
        <v>0.95280898876404496</v>
      </c>
      <c r="M66" s="33">
        <v>0.95730337078651684</v>
      </c>
      <c r="N66" s="33">
        <v>0.96404494382022476</v>
      </c>
      <c r="O66" s="33">
        <v>0.97752808988764039</v>
      </c>
      <c r="P66" s="33">
        <v>0.99101123595505614</v>
      </c>
      <c r="Q66" s="33">
        <v>0.9887640449438202</v>
      </c>
      <c r="R66" s="33">
        <v>0.98651685393258426</v>
      </c>
      <c r="S66" s="35">
        <f>AVERAGE(K64:K67)</f>
        <v>1</v>
      </c>
      <c r="T66" s="36">
        <f>AVERAGE(M64:M67)</f>
        <v>0.95409878855230901</v>
      </c>
      <c r="U66" s="36">
        <f t="shared" ref="U66:Z66" si="40">AVERAGE(M64:M67)</f>
        <v>0.95409878855230901</v>
      </c>
      <c r="V66" s="36">
        <f t="shared" si="40"/>
        <v>0.9740654079918083</v>
      </c>
      <c r="W66" s="37">
        <f t="shared" si="40"/>
        <v>0.97789446028285543</v>
      </c>
      <c r="X66" s="37">
        <f t="shared" si="40"/>
        <v>0.98329495896312624</v>
      </c>
      <c r="Y66" s="37">
        <f t="shared" si="40"/>
        <v>0.98223053506527647</v>
      </c>
      <c r="Z66" s="38">
        <f t="shared" si="40"/>
        <v>0.98467771748126132</v>
      </c>
      <c r="AA66" s="5" t="s">
        <v>12</v>
      </c>
      <c r="AB66" s="2"/>
      <c r="AC66" s="2"/>
      <c r="AD66" s="2"/>
      <c r="AE66" s="2"/>
      <c r="AF66" s="2"/>
      <c r="AG66" s="2"/>
    </row>
    <row r="67" spans="1:36" ht="19.5" thickBot="1" x14ac:dyDescent="0.3">
      <c r="A67" s="55" t="s">
        <v>79</v>
      </c>
      <c r="B67" s="84" t="s">
        <v>59</v>
      </c>
      <c r="C67" s="63">
        <v>718</v>
      </c>
      <c r="D67" s="64">
        <v>694</v>
      </c>
      <c r="E67" s="64">
        <v>692</v>
      </c>
      <c r="F67" s="64">
        <v>726</v>
      </c>
      <c r="G67" s="64">
        <v>718</v>
      </c>
      <c r="H67" s="64">
        <v>720</v>
      </c>
      <c r="I67" s="64">
        <v>722</v>
      </c>
      <c r="J67" s="64">
        <v>736</v>
      </c>
      <c r="K67" s="42">
        <v>1</v>
      </c>
      <c r="L67" s="43">
        <v>0.96657381615598881</v>
      </c>
      <c r="M67" s="44">
        <v>0.96378830083565459</v>
      </c>
      <c r="N67" s="44">
        <v>1.0111420612813371</v>
      </c>
      <c r="O67" s="44">
        <v>1</v>
      </c>
      <c r="P67" s="44">
        <v>1.0027855153203342</v>
      </c>
      <c r="Q67" s="44">
        <v>1.0055710306406684</v>
      </c>
      <c r="R67" s="44">
        <v>1.0250696378830084</v>
      </c>
      <c r="S67" s="46"/>
      <c r="T67" s="47">
        <f t="shared" ref="T67:Z67" si="41">T66-$T66</f>
        <v>0</v>
      </c>
      <c r="U67" s="47">
        <f t="shared" si="41"/>
        <v>0</v>
      </c>
      <c r="V67" s="47">
        <f t="shared" si="41"/>
        <v>1.9966619439499289E-2</v>
      </c>
      <c r="W67" s="47">
        <f t="shared" si="41"/>
        <v>2.3795671730546419E-2</v>
      </c>
      <c r="X67" s="47">
        <f t="shared" si="41"/>
        <v>2.9196170410817235E-2</v>
      </c>
      <c r="Y67" s="47">
        <f t="shared" si="41"/>
        <v>2.8131746512967459E-2</v>
      </c>
      <c r="Z67" s="47">
        <f t="shared" si="41"/>
        <v>3.0578928928952309E-2</v>
      </c>
      <c r="AA67" s="48" t="s">
        <v>14</v>
      </c>
      <c r="AB67" s="2"/>
      <c r="AC67" s="2"/>
      <c r="AD67" s="2"/>
      <c r="AE67" s="2"/>
      <c r="AF67" s="2"/>
      <c r="AG67" s="2"/>
    </row>
    <row r="68" spans="1:36" ht="18.75" x14ac:dyDescent="0.25">
      <c r="A68" s="11" t="s">
        <v>80</v>
      </c>
      <c r="B68" s="87" t="s">
        <v>60</v>
      </c>
      <c r="C68" s="65">
        <v>958</v>
      </c>
      <c r="D68" s="66">
        <v>908</v>
      </c>
      <c r="E68" s="66">
        <v>890</v>
      </c>
      <c r="F68" s="66">
        <v>884</v>
      </c>
      <c r="G68" s="66">
        <v>900</v>
      </c>
      <c r="H68" s="66">
        <v>892</v>
      </c>
      <c r="I68" s="66">
        <v>900</v>
      </c>
      <c r="J68" s="66">
        <v>908</v>
      </c>
      <c r="K68" s="14">
        <v>1</v>
      </c>
      <c r="L68" s="15">
        <v>0.94780793319415446</v>
      </c>
      <c r="M68" s="16">
        <v>0.92901878914405012</v>
      </c>
      <c r="N68" s="16">
        <v>0.92275574112734859</v>
      </c>
      <c r="O68" s="16">
        <v>0.93945720250521925</v>
      </c>
      <c r="P68" s="16">
        <v>0.93110647181628392</v>
      </c>
      <c r="Q68" s="16">
        <v>0.93945720250521925</v>
      </c>
      <c r="R68" s="16">
        <v>0.94780793319415446</v>
      </c>
      <c r="S68" s="18"/>
      <c r="T68" s="19"/>
      <c r="U68" s="19"/>
      <c r="V68" s="19"/>
      <c r="W68" s="19"/>
      <c r="X68" s="19"/>
      <c r="Y68" s="19"/>
      <c r="Z68" s="19"/>
      <c r="AA68" s="20" t="s">
        <v>72</v>
      </c>
      <c r="AB68" s="2"/>
      <c r="AC68" s="2"/>
      <c r="AD68" s="2"/>
      <c r="AE68" s="2"/>
      <c r="AF68" s="2"/>
      <c r="AG68" s="2"/>
    </row>
    <row r="69" spans="1:36" ht="18.75" x14ac:dyDescent="0.25">
      <c r="A69" s="21" t="s">
        <v>80</v>
      </c>
      <c r="B69" s="79" t="s">
        <v>61</v>
      </c>
      <c r="C69" s="22">
        <v>756</v>
      </c>
      <c r="D69" s="23">
        <v>710</v>
      </c>
      <c r="E69" s="23">
        <v>722</v>
      </c>
      <c r="F69" s="23">
        <v>726</v>
      </c>
      <c r="G69" s="23">
        <v>726</v>
      </c>
      <c r="H69" s="23">
        <v>716</v>
      </c>
      <c r="I69" s="23">
        <v>716</v>
      </c>
      <c r="J69" s="23">
        <v>714</v>
      </c>
      <c r="K69" s="24">
        <v>1</v>
      </c>
      <c r="L69" s="25">
        <v>0.93915343915343918</v>
      </c>
      <c r="M69" s="26">
        <v>0.955026455026455</v>
      </c>
      <c r="N69" s="26">
        <v>0.96031746031746035</v>
      </c>
      <c r="O69" s="26">
        <v>0.96031746031746035</v>
      </c>
      <c r="P69" s="26">
        <v>0.94708994708994709</v>
      </c>
      <c r="Q69" s="26">
        <v>0.94708994708994709</v>
      </c>
      <c r="R69" s="26">
        <v>0.94444444444444442</v>
      </c>
      <c r="S69" s="28">
        <f t="shared" ref="S69:Z69" si="42">STDEV(K68:K71)</f>
        <v>0</v>
      </c>
      <c r="T69" s="29">
        <f t="shared" si="42"/>
        <v>9.899168122764139E-3</v>
      </c>
      <c r="U69" s="29">
        <f t="shared" si="42"/>
        <v>1.9933008010928868E-2</v>
      </c>
      <c r="V69" s="29">
        <f t="shared" si="42"/>
        <v>3.0006047040642397E-2</v>
      </c>
      <c r="W69" s="29">
        <f t="shared" si="42"/>
        <v>2.169296873106261E-2</v>
      </c>
      <c r="X69" s="29">
        <f t="shared" si="42"/>
        <v>3.3646641686345756E-2</v>
      </c>
      <c r="Y69" s="29">
        <f t="shared" si="42"/>
        <v>2.8055997280118539E-2</v>
      </c>
      <c r="Z69" s="29">
        <f t="shared" si="42"/>
        <v>1.8789979862566687E-2</v>
      </c>
      <c r="AA69" s="30" t="s">
        <v>11</v>
      </c>
      <c r="AB69" s="2"/>
      <c r="AC69" s="2"/>
      <c r="AD69" s="2"/>
      <c r="AE69" s="2"/>
      <c r="AF69" s="2"/>
      <c r="AG69" s="2"/>
    </row>
    <row r="70" spans="1:36" ht="18.75" x14ac:dyDescent="0.25">
      <c r="A70" s="21" t="s">
        <v>80</v>
      </c>
      <c r="B70" s="88" t="s">
        <v>62</v>
      </c>
      <c r="C70" s="22">
        <v>966</v>
      </c>
      <c r="D70" s="23">
        <v>930</v>
      </c>
      <c r="E70" s="23">
        <v>940</v>
      </c>
      <c r="F70" s="23">
        <v>960</v>
      </c>
      <c r="G70" s="67" t="s">
        <v>47</v>
      </c>
      <c r="H70" s="67" t="s">
        <v>47</v>
      </c>
      <c r="I70" s="67" t="s">
        <v>47</v>
      </c>
      <c r="J70" s="67" t="s">
        <v>47</v>
      </c>
      <c r="K70" s="31">
        <v>1</v>
      </c>
      <c r="L70" s="32">
        <v>0.96273291925465843</v>
      </c>
      <c r="M70" s="33">
        <v>0.97308488612836441</v>
      </c>
      <c r="N70" s="33">
        <v>0.99378881987577639</v>
      </c>
      <c r="O70" s="75"/>
      <c r="P70" s="75"/>
      <c r="Q70" s="75"/>
      <c r="R70" s="75"/>
      <c r="S70" s="35">
        <f t="shared" ref="S70:Z70" si="43">AVERAGE(K68:K71)</f>
        <v>1</v>
      </c>
      <c r="T70" s="36">
        <f t="shared" si="43"/>
        <v>0.94901155573318108</v>
      </c>
      <c r="U70" s="36">
        <f t="shared" si="43"/>
        <v>0.9481881119738591</v>
      </c>
      <c r="V70" s="36">
        <f t="shared" si="43"/>
        <v>0.96277773708980297</v>
      </c>
      <c r="W70" s="37">
        <f t="shared" si="43"/>
        <v>0.96086909361614359</v>
      </c>
      <c r="X70" s="37">
        <f t="shared" si="43"/>
        <v>0.95796819113755627</v>
      </c>
      <c r="Y70" s="37">
        <f t="shared" si="43"/>
        <v>0.95932115286934716</v>
      </c>
      <c r="Z70" s="38">
        <f t="shared" si="43"/>
        <v>0.95693105005692924</v>
      </c>
      <c r="AA70" s="5" t="s">
        <v>12</v>
      </c>
      <c r="AB70" s="2"/>
      <c r="AC70" s="2"/>
      <c r="AD70" s="2"/>
      <c r="AE70" s="2"/>
      <c r="AF70" s="2"/>
      <c r="AG70" s="2"/>
    </row>
    <row r="71" spans="1:36" ht="19.5" thickBot="1" x14ac:dyDescent="0.3">
      <c r="A71" s="39" t="s">
        <v>80</v>
      </c>
      <c r="B71" s="89" t="s">
        <v>63</v>
      </c>
      <c r="C71" s="68">
        <v>932</v>
      </c>
      <c r="D71" s="69">
        <v>882</v>
      </c>
      <c r="E71" s="69">
        <v>872</v>
      </c>
      <c r="F71" s="69">
        <v>908</v>
      </c>
      <c r="G71" s="69">
        <v>916</v>
      </c>
      <c r="H71" s="69">
        <v>928</v>
      </c>
      <c r="I71" s="69">
        <v>924</v>
      </c>
      <c r="J71" s="69">
        <v>912</v>
      </c>
      <c r="K71" s="42">
        <v>1</v>
      </c>
      <c r="L71" s="43">
        <v>0.94635193133047213</v>
      </c>
      <c r="M71" s="44">
        <v>0.93562231759656656</v>
      </c>
      <c r="N71" s="44">
        <v>0.97424892703862664</v>
      </c>
      <c r="O71" s="44">
        <v>0.98283261802575106</v>
      </c>
      <c r="P71" s="44">
        <v>0.99570815450643779</v>
      </c>
      <c r="Q71" s="44">
        <v>0.99141630901287559</v>
      </c>
      <c r="R71" s="44">
        <v>0.97854077253218885</v>
      </c>
      <c r="S71" s="46"/>
      <c r="T71" s="47">
        <f t="shared" ref="T71:Z71" si="44">T70-$T70</f>
        <v>0</v>
      </c>
      <c r="U71" s="47">
        <f t="shared" si="44"/>
        <v>-8.2344375932197345E-4</v>
      </c>
      <c r="V71" s="47">
        <f t="shared" si="44"/>
        <v>1.3766181356621887E-2</v>
      </c>
      <c r="W71" s="47">
        <f t="shared" si="44"/>
        <v>1.185753788296251E-2</v>
      </c>
      <c r="X71" s="47">
        <f t="shared" si="44"/>
        <v>8.9566354043751906E-3</v>
      </c>
      <c r="Y71" s="47">
        <f t="shared" si="44"/>
        <v>1.0309597136166082E-2</v>
      </c>
      <c r="Z71" s="47">
        <f t="shared" si="44"/>
        <v>7.9194943237481663E-3</v>
      </c>
      <c r="AA71" s="48" t="s">
        <v>14</v>
      </c>
      <c r="AB71" s="2"/>
      <c r="AC71" s="2"/>
      <c r="AD71" s="2"/>
      <c r="AE71" s="2"/>
      <c r="AF71" s="2"/>
      <c r="AG71" s="2"/>
    </row>
    <row r="72" spans="1:36" ht="18.75" x14ac:dyDescent="0.25">
      <c r="A72" s="49" t="s">
        <v>81</v>
      </c>
      <c r="B72" s="86" t="s">
        <v>64</v>
      </c>
      <c r="C72" s="61">
        <v>1036</v>
      </c>
      <c r="D72" s="62">
        <v>1010</v>
      </c>
      <c r="E72" s="62">
        <v>1016</v>
      </c>
      <c r="F72" s="62">
        <v>1018</v>
      </c>
      <c r="G72" s="62">
        <v>1016</v>
      </c>
      <c r="H72" s="62">
        <v>1012</v>
      </c>
      <c r="I72" s="62">
        <v>1014</v>
      </c>
      <c r="J72" s="62">
        <v>1018</v>
      </c>
      <c r="K72" s="14">
        <v>1</v>
      </c>
      <c r="L72" s="15">
        <v>0.97490347490347495</v>
      </c>
      <c r="M72" s="16">
        <v>0.98069498069498073</v>
      </c>
      <c r="N72" s="16">
        <v>0.98262548262548266</v>
      </c>
      <c r="O72" s="16">
        <v>0.98069498069498073</v>
      </c>
      <c r="P72" s="16">
        <v>0.97683397683397688</v>
      </c>
      <c r="Q72" s="16">
        <v>0.97876447876447881</v>
      </c>
      <c r="R72" s="16">
        <v>0.98262548262548266</v>
      </c>
      <c r="S72" s="9"/>
      <c r="T72" s="4"/>
      <c r="U72" s="4"/>
      <c r="V72" s="4"/>
      <c r="W72" s="4"/>
      <c r="X72" s="4"/>
      <c r="Y72" s="4"/>
      <c r="Z72" s="4"/>
      <c r="AA72" s="20" t="s">
        <v>20</v>
      </c>
      <c r="AB72" s="2"/>
      <c r="AC72" s="2"/>
      <c r="AD72" s="2"/>
      <c r="AE72" s="2"/>
      <c r="AF72" s="2"/>
      <c r="AG72" s="2"/>
    </row>
    <row r="73" spans="1:36" ht="18.75" x14ac:dyDescent="0.25">
      <c r="A73" s="52" t="s">
        <v>81</v>
      </c>
      <c r="B73" s="82" t="s">
        <v>65</v>
      </c>
      <c r="C73" s="53">
        <v>1048</v>
      </c>
      <c r="D73" s="54">
        <v>1000</v>
      </c>
      <c r="E73" s="54">
        <v>1026</v>
      </c>
      <c r="F73" s="54">
        <v>1042</v>
      </c>
      <c r="G73" s="54">
        <v>1030</v>
      </c>
      <c r="H73" s="54">
        <v>1044</v>
      </c>
      <c r="I73" s="54">
        <v>1046</v>
      </c>
      <c r="J73" s="54">
        <v>1046</v>
      </c>
      <c r="K73" s="24">
        <v>1</v>
      </c>
      <c r="L73" s="25">
        <v>0.95419847328244278</v>
      </c>
      <c r="M73" s="26">
        <v>0.97900763358778631</v>
      </c>
      <c r="N73" s="26">
        <v>0.99427480916030531</v>
      </c>
      <c r="O73" s="26">
        <v>0.98282442748091603</v>
      </c>
      <c r="P73" s="26">
        <v>0.99618320610687028</v>
      </c>
      <c r="Q73" s="26">
        <v>0.99809160305343514</v>
      </c>
      <c r="R73" s="26">
        <v>0.99809160305343514</v>
      </c>
      <c r="S73" s="28">
        <f t="shared" ref="S73:Z73" si="45">STDEV(K72:K75)</f>
        <v>0</v>
      </c>
      <c r="T73" s="29">
        <f t="shared" si="45"/>
        <v>1.1223259706491413E-2</v>
      </c>
      <c r="U73" s="29">
        <f t="shared" si="45"/>
        <v>1.1111326431171882E-2</v>
      </c>
      <c r="V73" s="29">
        <f t="shared" si="45"/>
        <v>1.2030361766765285E-2</v>
      </c>
      <c r="W73" s="29">
        <f t="shared" si="45"/>
        <v>8.3441871435859741E-3</v>
      </c>
      <c r="X73" s="29">
        <f t="shared" si="45"/>
        <v>1.4394691774175688E-2</v>
      </c>
      <c r="Y73" s="29">
        <f t="shared" si="45"/>
        <v>1.3378056705502879E-2</v>
      </c>
      <c r="Z73" s="29">
        <f t="shared" si="45"/>
        <v>1.735384304404132E-2</v>
      </c>
      <c r="AA73" s="30" t="s">
        <v>11</v>
      </c>
      <c r="AB73" s="2"/>
      <c r="AC73" s="2"/>
      <c r="AD73" s="2"/>
      <c r="AE73" s="2"/>
      <c r="AF73" s="2"/>
      <c r="AG73" s="2"/>
    </row>
    <row r="74" spans="1:36" ht="18.75" x14ac:dyDescent="0.25">
      <c r="A74" s="52" t="s">
        <v>81</v>
      </c>
      <c r="B74" s="82" t="s">
        <v>66</v>
      </c>
      <c r="C74" s="53">
        <v>810</v>
      </c>
      <c r="D74" s="54">
        <v>778</v>
      </c>
      <c r="E74" s="54">
        <v>776</v>
      </c>
      <c r="F74" s="54">
        <v>782</v>
      </c>
      <c r="G74" s="54">
        <v>800</v>
      </c>
      <c r="H74" s="54">
        <v>784</v>
      </c>
      <c r="I74" s="54">
        <v>798</v>
      </c>
      <c r="J74" s="54">
        <v>814</v>
      </c>
      <c r="K74" s="31">
        <v>1</v>
      </c>
      <c r="L74" s="32">
        <v>0.96049382716049381</v>
      </c>
      <c r="M74" s="33">
        <v>0.9580246913580247</v>
      </c>
      <c r="N74" s="33">
        <v>0.96543209876543212</v>
      </c>
      <c r="O74" s="33">
        <v>0.98765432098765427</v>
      </c>
      <c r="P74" s="33">
        <v>0.96790123456790123</v>
      </c>
      <c r="Q74" s="33">
        <v>0.98518518518518516</v>
      </c>
      <c r="R74" s="33">
        <v>1.0049382716049382</v>
      </c>
      <c r="S74" s="35">
        <f t="shared" ref="S74:Z74" si="46">AVERAGE(K72:K75)</f>
        <v>1</v>
      </c>
      <c r="T74" s="36">
        <f t="shared" si="46"/>
        <v>0.95963298638979433</v>
      </c>
      <c r="U74" s="36">
        <f t="shared" si="46"/>
        <v>0.97464459236764467</v>
      </c>
      <c r="V74" s="36">
        <f t="shared" si="46"/>
        <v>0.97973203380801777</v>
      </c>
      <c r="W74" s="37">
        <f t="shared" si="46"/>
        <v>0.97981470888663247</v>
      </c>
      <c r="X74" s="37">
        <f t="shared" si="46"/>
        <v>0.97618705118569771</v>
      </c>
      <c r="Y74" s="37">
        <f t="shared" si="46"/>
        <v>0.98199967845290237</v>
      </c>
      <c r="Z74" s="38">
        <f t="shared" si="46"/>
        <v>0.9879032010230917</v>
      </c>
      <c r="AA74" s="5" t="s">
        <v>12</v>
      </c>
      <c r="AB74" s="2"/>
      <c r="AC74" s="2"/>
      <c r="AD74" s="2"/>
      <c r="AE74" s="2"/>
      <c r="AF74" s="2"/>
      <c r="AG74" s="2"/>
    </row>
    <row r="75" spans="1:36" ht="19.5" thickBot="1" x14ac:dyDescent="0.3">
      <c r="A75" s="70" t="s">
        <v>81</v>
      </c>
      <c r="B75" s="84" t="s">
        <v>67</v>
      </c>
      <c r="C75" s="63">
        <v>940</v>
      </c>
      <c r="D75" s="64">
        <v>892</v>
      </c>
      <c r="E75" s="64">
        <v>922</v>
      </c>
      <c r="F75" s="64">
        <v>918</v>
      </c>
      <c r="G75" s="64">
        <v>910</v>
      </c>
      <c r="H75" s="64">
        <v>906</v>
      </c>
      <c r="I75" s="64">
        <v>908</v>
      </c>
      <c r="J75" s="64">
        <v>908</v>
      </c>
      <c r="K75" s="42">
        <v>1</v>
      </c>
      <c r="L75" s="43">
        <v>0.94893617021276599</v>
      </c>
      <c r="M75" s="44">
        <v>0.98085106382978726</v>
      </c>
      <c r="N75" s="44">
        <v>0.97659574468085109</v>
      </c>
      <c r="O75" s="44">
        <v>0.96808510638297873</v>
      </c>
      <c r="P75" s="44">
        <v>0.96382978723404256</v>
      </c>
      <c r="Q75" s="44">
        <v>0.96595744680851059</v>
      </c>
      <c r="R75" s="44">
        <v>0.96595744680851059</v>
      </c>
      <c r="S75" s="46"/>
      <c r="T75" s="47">
        <f t="shared" ref="T75:Z75" si="47">T74-$T74</f>
        <v>0</v>
      </c>
      <c r="U75" s="47">
        <f t="shared" si="47"/>
        <v>1.501160597785034E-2</v>
      </c>
      <c r="V75" s="47">
        <f t="shared" si="47"/>
        <v>2.0099047418223437E-2</v>
      </c>
      <c r="W75" s="47">
        <f t="shared" si="47"/>
        <v>2.0181722496838139E-2</v>
      </c>
      <c r="X75" s="47">
        <f t="shared" si="47"/>
        <v>1.6554064795903378E-2</v>
      </c>
      <c r="Y75" s="47">
        <f t="shared" si="47"/>
        <v>2.236669206310804E-2</v>
      </c>
      <c r="Z75" s="47">
        <f t="shared" si="47"/>
        <v>2.8270214633297375E-2</v>
      </c>
      <c r="AA75" s="48" t="s">
        <v>14</v>
      </c>
      <c r="AB75" s="2"/>
      <c r="AC75" s="2"/>
      <c r="AD75" s="2"/>
      <c r="AE75" s="2"/>
      <c r="AF75" s="2"/>
      <c r="AG75" s="2"/>
    </row>
    <row r="76" spans="1:36" ht="11.1" customHeight="1" x14ac:dyDescent="0.25">
      <c r="A76" s="3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</row>
    <row r="77" spans="1:36" x14ac:dyDescent="0.25">
      <c r="A77" s="144" t="s">
        <v>68</v>
      </c>
      <c r="B77" s="144"/>
      <c r="C77" s="144"/>
      <c r="D77" s="144"/>
      <c r="E77" s="144"/>
      <c r="F77" s="144"/>
      <c r="G77" s="144"/>
      <c r="H77" s="144"/>
      <c r="I77" s="144"/>
      <c r="J77" s="144"/>
      <c r="K77" s="144"/>
      <c r="L77" s="144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</row>
    <row r="78" spans="1:36" ht="16.5" thickBot="1" x14ac:dyDescent="0.3">
      <c r="A78" s="3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</row>
    <row r="79" spans="1:36" ht="24.95" customHeight="1" thickBot="1" x14ac:dyDescent="0.3">
      <c r="A79" s="141" t="s">
        <v>85</v>
      </c>
      <c r="B79" s="142"/>
      <c r="C79" s="142"/>
      <c r="D79" s="142"/>
      <c r="E79" s="142"/>
      <c r="F79" s="142"/>
      <c r="G79" s="142"/>
      <c r="H79" s="142"/>
      <c r="I79" s="142"/>
      <c r="J79" s="142"/>
      <c r="K79" s="142"/>
      <c r="L79" s="142"/>
      <c r="M79" s="142"/>
      <c r="N79" s="142"/>
      <c r="O79" s="142"/>
      <c r="P79" s="142"/>
      <c r="Q79" s="142"/>
      <c r="R79" s="142"/>
      <c r="S79" s="142"/>
      <c r="T79" s="142"/>
      <c r="U79" s="142"/>
      <c r="V79" s="142"/>
      <c r="W79" s="142"/>
      <c r="X79" s="142"/>
      <c r="Y79" s="142"/>
      <c r="Z79" s="142"/>
      <c r="AA79" s="143"/>
    </row>
    <row r="80" spans="1:36" s="131" customFormat="1" ht="23.1" customHeight="1" thickBot="1" x14ac:dyDescent="0.3">
      <c r="A80" s="136"/>
      <c r="B80" s="137"/>
      <c r="C80" s="138" t="s">
        <v>87</v>
      </c>
      <c r="D80" s="139"/>
      <c r="E80" s="139"/>
      <c r="F80" s="139"/>
      <c r="G80" s="139"/>
      <c r="H80" s="139"/>
      <c r="I80" s="139"/>
      <c r="J80" s="140"/>
      <c r="K80" s="138" t="s">
        <v>88</v>
      </c>
      <c r="L80" s="139"/>
      <c r="M80" s="139"/>
      <c r="N80" s="139"/>
      <c r="O80" s="139"/>
      <c r="P80" s="139"/>
      <c r="Q80" s="139"/>
      <c r="R80" s="140"/>
      <c r="S80" s="138" t="s">
        <v>89</v>
      </c>
      <c r="T80" s="139"/>
      <c r="U80" s="139"/>
      <c r="V80" s="139"/>
      <c r="W80" s="139"/>
      <c r="X80" s="139"/>
      <c r="Y80" s="139"/>
      <c r="Z80" s="139"/>
      <c r="AA80" s="140"/>
    </row>
    <row r="81" spans="1:27" ht="16.5" thickBot="1" x14ac:dyDescent="0.3">
      <c r="A81" s="6" t="s">
        <v>69</v>
      </c>
      <c r="B81" s="77" t="s">
        <v>1</v>
      </c>
      <c r="C81" s="76" t="s">
        <v>2</v>
      </c>
      <c r="D81" s="8" t="s">
        <v>3</v>
      </c>
      <c r="E81" s="8" t="s">
        <v>4</v>
      </c>
      <c r="F81" s="8" t="s">
        <v>5</v>
      </c>
      <c r="G81" s="8" t="s">
        <v>6</v>
      </c>
      <c r="H81" s="8" t="s">
        <v>7</v>
      </c>
      <c r="I81" s="8" t="s">
        <v>8</v>
      </c>
      <c r="J81" s="8" t="s">
        <v>9</v>
      </c>
      <c r="K81" s="7" t="s">
        <v>2</v>
      </c>
      <c r="L81" s="8" t="s">
        <v>3</v>
      </c>
      <c r="M81" s="8" t="s">
        <v>4</v>
      </c>
      <c r="N81" s="8" t="s">
        <v>5</v>
      </c>
      <c r="O81" s="8" t="s">
        <v>6</v>
      </c>
      <c r="P81" s="8" t="s">
        <v>7</v>
      </c>
      <c r="Q81" s="8" t="s">
        <v>8</v>
      </c>
      <c r="R81" s="8" t="s">
        <v>9</v>
      </c>
      <c r="S81" s="9" t="s">
        <v>2</v>
      </c>
      <c r="T81" s="4" t="s">
        <v>3</v>
      </c>
      <c r="U81" s="4" t="s">
        <v>4</v>
      </c>
      <c r="V81" s="4" t="s">
        <v>5</v>
      </c>
      <c r="W81" s="4" t="s">
        <v>6</v>
      </c>
      <c r="X81" s="4" t="s">
        <v>7</v>
      </c>
      <c r="Y81" s="4" t="s">
        <v>8</v>
      </c>
      <c r="Z81" s="4" t="s">
        <v>9</v>
      </c>
      <c r="AA81" s="5"/>
    </row>
    <row r="82" spans="1:27" ht="18.75" x14ac:dyDescent="0.25">
      <c r="A82" s="90" t="s">
        <v>70</v>
      </c>
      <c r="B82" s="78" t="s">
        <v>71</v>
      </c>
      <c r="C82" s="12">
        <v>874</v>
      </c>
      <c r="D82" s="13">
        <v>874</v>
      </c>
      <c r="E82" s="13">
        <v>872</v>
      </c>
      <c r="F82" s="13">
        <v>856</v>
      </c>
      <c r="G82" s="13">
        <v>868</v>
      </c>
      <c r="H82" s="13">
        <v>874</v>
      </c>
      <c r="I82" s="13">
        <v>858</v>
      </c>
      <c r="J82" s="13">
        <v>868</v>
      </c>
      <c r="K82" s="14">
        <v>1</v>
      </c>
      <c r="L82" s="15">
        <f t="shared" ref="L82:R89" si="48">D82/$D82</f>
        <v>1</v>
      </c>
      <c r="M82" s="16">
        <f t="shared" si="48"/>
        <v>0.99771167048054921</v>
      </c>
      <c r="N82" s="16">
        <f t="shared" si="48"/>
        <v>0.97940503432494275</v>
      </c>
      <c r="O82" s="17">
        <f t="shared" si="48"/>
        <v>0.99313501144164762</v>
      </c>
      <c r="P82" s="17">
        <f t="shared" si="48"/>
        <v>1</v>
      </c>
      <c r="Q82" s="17">
        <f t="shared" si="48"/>
        <v>0.98169336384439354</v>
      </c>
      <c r="R82" s="17">
        <f t="shared" si="48"/>
        <v>0.99313501144164762</v>
      </c>
      <c r="S82" s="18"/>
      <c r="T82" s="19"/>
      <c r="U82" s="19"/>
      <c r="V82" s="19"/>
      <c r="W82" s="19"/>
      <c r="X82" s="19"/>
      <c r="Y82" s="19"/>
      <c r="Z82" s="19"/>
      <c r="AA82" s="20" t="s">
        <v>72</v>
      </c>
    </row>
    <row r="83" spans="1:27" ht="18.75" x14ac:dyDescent="0.25">
      <c r="A83" s="91" t="s">
        <v>70</v>
      </c>
      <c r="B83" s="79">
        <v>3942</v>
      </c>
      <c r="C83" s="22">
        <v>718</v>
      </c>
      <c r="D83" s="23">
        <v>682</v>
      </c>
      <c r="E83" s="23">
        <v>668</v>
      </c>
      <c r="F83" s="23">
        <v>668</v>
      </c>
      <c r="G83" s="23">
        <v>676</v>
      </c>
      <c r="H83" s="23">
        <v>662</v>
      </c>
      <c r="I83" s="23">
        <v>650</v>
      </c>
      <c r="J83" s="23">
        <v>658</v>
      </c>
      <c r="K83" s="24">
        <v>1</v>
      </c>
      <c r="L83" s="25">
        <f t="shared" si="48"/>
        <v>1</v>
      </c>
      <c r="M83" s="26">
        <f t="shared" si="48"/>
        <v>0.97947214076246336</v>
      </c>
      <c r="N83" s="26">
        <f t="shared" si="48"/>
        <v>0.97947214076246336</v>
      </c>
      <c r="O83" s="27">
        <f t="shared" si="48"/>
        <v>0.99120234604105573</v>
      </c>
      <c r="P83" s="27">
        <f t="shared" si="48"/>
        <v>0.97067448680351909</v>
      </c>
      <c r="Q83" s="27">
        <f t="shared" si="48"/>
        <v>0.95307917888563054</v>
      </c>
      <c r="R83" s="27">
        <f t="shared" si="48"/>
        <v>0.96480938416422291</v>
      </c>
      <c r="S83" s="28">
        <f t="shared" ref="S83:Z83" si="49">STDEV(K82:K85)</f>
        <v>0</v>
      </c>
      <c r="T83" s="29">
        <f t="shared" si="49"/>
        <v>0</v>
      </c>
      <c r="U83" s="29">
        <f t="shared" si="49"/>
        <v>1.1972287121328916E-2</v>
      </c>
      <c r="V83" s="29">
        <f t="shared" si="49"/>
        <v>2.351249421346429E-2</v>
      </c>
      <c r="W83" s="29">
        <f t="shared" si="49"/>
        <v>1.9525692011158467E-2</v>
      </c>
      <c r="X83" s="29">
        <f t="shared" si="49"/>
        <v>2.1624164861685117E-2</v>
      </c>
      <c r="Y83" s="29">
        <f t="shared" si="49"/>
        <v>2.4143872614681528E-2</v>
      </c>
      <c r="Z83" s="29">
        <f t="shared" si="49"/>
        <v>1.7119982877830484E-2</v>
      </c>
      <c r="AA83" s="30" t="s">
        <v>11</v>
      </c>
    </row>
    <row r="84" spans="1:27" ht="18.75" x14ac:dyDescent="0.25">
      <c r="A84" s="91" t="s">
        <v>70</v>
      </c>
      <c r="B84" s="79">
        <v>3943</v>
      </c>
      <c r="C84" s="22">
        <v>730</v>
      </c>
      <c r="D84" s="23">
        <v>716</v>
      </c>
      <c r="E84" s="23">
        <v>704</v>
      </c>
      <c r="F84" s="23">
        <v>680</v>
      </c>
      <c r="G84" s="23">
        <v>688</v>
      </c>
      <c r="H84" s="23">
        <v>688</v>
      </c>
      <c r="I84" s="23">
        <v>702</v>
      </c>
      <c r="J84" s="23">
        <v>686</v>
      </c>
      <c r="K84" s="31">
        <v>1</v>
      </c>
      <c r="L84" s="32">
        <f t="shared" si="48"/>
        <v>1</v>
      </c>
      <c r="M84" s="33">
        <f t="shared" si="48"/>
        <v>0.98324022346368711</v>
      </c>
      <c r="N84" s="33">
        <f t="shared" si="48"/>
        <v>0.94972067039106145</v>
      </c>
      <c r="O84" s="34">
        <f t="shared" si="48"/>
        <v>0.96089385474860334</v>
      </c>
      <c r="P84" s="34">
        <f t="shared" si="48"/>
        <v>0.96089385474860334</v>
      </c>
      <c r="Q84" s="34">
        <f t="shared" si="48"/>
        <v>0.98044692737430172</v>
      </c>
      <c r="R84" s="34">
        <f t="shared" si="48"/>
        <v>0.95810055865921784</v>
      </c>
      <c r="S84" s="35">
        <f t="shared" ref="S84:Z84" si="50">AVERAGE(K82:K85)</f>
        <v>1</v>
      </c>
      <c r="T84" s="36">
        <f t="shared" si="50"/>
        <v>1</v>
      </c>
      <c r="U84" s="36">
        <f t="shared" si="50"/>
        <v>0.99132255368884037</v>
      </c>
      <c r="V84" s="36">
        <f t="shared" si="50"/>
        <v>0.97897427888786503</v>
      </c>
      <c r="W84" s="37">
        <f t="shared" si="50"/>
        <v>0.98813262057607498</v>
      </c>
      <c r="X84" s="37">
        <f t="shared" si="50"/>
        <v>0.98410863040019603</v>
      </c>
      <c r="Y84" s="37">
        <f t="shared" si="50"/>
        <v>0.98184623005649507</v>
      </c>
      <c r="Z84" s="37">
        <f t="shared" si="50"/>
        <v>0.9759698760358585</v>
      </c>
      <c r="AA84" s="5" t="s">
        <v>12</v>
      </c>
    </row>
    <row r="85" spans="1:27" ht="19.5" thickBot="1" x14ac:dyDescent="0.3">
      <c r="A85" s="92" t="s">
        <v>70</v>
      </c>
      <c r="B85" s="80">
        <v>5207</v>
      </c>
      <c r="C85" s="40">
        <v>832</v>
      </c>
      <c r="D85" s="41">
        <v>822</v>
      </c>
      <c r="E85" s="41">
        <v>826</v>
      </c>
      <c r="F85" s="41">
        <v>828</v>
      </c>
      <c r="G85" s="41">
        <v>828</v>
      </c>
      <c r="H85" s="41">
        <v>826</v>
      </c>
      <c r="I85" s="41">
        <v>832</v>
      </c>
      <c r="J85" s="41">
        <v>812</v>
      </c>
      <c r="K85" s="42">
        <v>1</v>
      </c>
      <c r="L85" s="43">
        <f t="shared" si="48"/>
        <v>1</v>
      </c>
      <c r="M85" s="44">
        <f t="shared" si="48"/>
        <v>1.0048661800486618</v>
      </c>
      <c r="N85" s="44">
        <f t="shared" si="48"/>
        <v>1.0072992700729928</v>
      </c>
      <c r="O85" s="45">
        <f t="shared" si="48"/>
        <v>1.0072992700729928</v>
      </c>
      <c r="P85" s="45">
        <f t="shared" si="48"/>
        <v>1.0048661800486618</v>
      </c>
      <c r="Q85" s="45">
        <f t="shared" si="48"/>
        <v>1.0121654501216546</v>
      </c>
      <c r="R85" s="45">
        <f t="shared" si="48"/>
        <v>0.98783454987834551</v>
      </c>
      <c r="S85" s="46"/>
      <c r="T85" s="47">
        <f t="shared" ref="T85:Z85" si="51">T84-$T84</f>
        <v>0</v>
      </c>
      <c r="U85" s="47">
        <f t="shared" si="51"/>
        <v>-8.6774463111596312E-3</v>
      </c>
      <c r="V85" s="47">
        <f t="shared" si="51"/>
        <v>-2.1025721112134965E-2</v>
      </c>
      <c r="W85" s="47">
        <f t="shared" si="51"/>
        <v>-1.1867379423925017E-2</v>
      </c>
      <c r="X85" s="47">
        <f t="shared" si="51"/>
        <v>-1.5891369599803973E-2</v>
      </c>
      <c r="Y85" s="47">
        <f t="shared" si="51"/>
        <v>-1.8153769943504927E-2</v>
      </c>
      <c r="Z85" s="47">
        <f t="shared" si="51"/>
        <v>-2.4030123964141503E-2</v>
      </c>
      <c r="AA85" s="48" t="s">
        <v>14</v>
      </c>
    </row>
    <row r="86" spans="1:27" ht="18.75" x14ac:dyDescent="0.25">
      <c r="A86" s="93" t="s">
        <v>73</v>
      </c>
      <c r="B86" s="81">
        <v>5208</v>
      </c>
      <c r="C86" s="50">
        <v>918</v>
      </c>
      <c r="D86" s="51">
        <v>908</v>
      </c>
      <c r="E86" s="51">
        <v>880</v>
      </c>
      <c r="F86" s="51">
        <v>870</v>
      </c>
      <c r="G86" s="51">
        <v>860</v>
      </c>
      <c r="H86" s="51">
        <v>872</v>
      </c>
      <c r="I86" s="51">
        <v>876</v>
      </c>
      <c r="J86" s="51">
        <v>882</v>
      </c>
      <c r="K86" s="14">
        <v>1</v>
      </c>
      <c r="L86" s="15">
        <f t="shared" si="48"/>
        <v>1</v>
      </c>
      <c r="M86" s="16">
        <f t="shared" si="48"/>
        <v>0.96916299559471364</v>
      </c>
      <c r="N86" s="16">
        <f t="shared" si="48"/>
        <v>0.95814977973568283</v>
      </c>
      <c r="O86" s="16">
        <f t="shared" si="48"/>
        <v>0.94713656387665202</v>
      </c>
      <c r="P86" s="16">
        <f t="shared" si="48"/>
        <v>0.96035242290748901</v>
      </c>
      <c r="Q86" s="16">
        <f t="shared" si="48"/>
        <v>0.96475770925110127</v>
      </c>
      <c r="R86" s="16">
        <f t="shared" si="48"/>
        <v>0.97136563876651982</v>
      </c>
      <c r="S86" s="18"/>
      <c r="T86" s="19"/>
      <c r="U86" s="19"/>
      <c r="V86" s="19"/>
      <c r="W86" s="19"/>
      <c r="X86" s="19"/>
      <c r="Y86" s="19"/>
      <c r="Z86" s="19"/>
      <c r="AA86" s="20" t="s">
        <v>26</v>
      </c>
    </row>
    <row r="87" spans="1:27" ht="18.75" x14ac:dyDescent="0.25">
      <c r="A87" s="94" t="s">
        <v>73</v>
      </c>
      <c r="B87" s="82">
        <v>3944</v>
      </c>
      <c r="C87" s="53">
        <v>682</v>
      </c>
      <c r="D87" s="54">
        <v>664</v>
      </c>
      <c r="E87" s="54">
        <v>638</v>
      </c>
      <c r="F87" s="54">
        <v>636</v>
      </c>
      <c r="G87" s="54">
        <v>630</v>
      </c>
      <c r="H87" s="54">
        <v>612</v>
      </c>
      <c r="I87" s="54">
        <v>608</v>
      </c>
      <c r="J87" s="54">
        <v>632</v>
      </c>
      <c r="K87" s="24">
        <v>1</v>
      </c>
      <c r="L87" s="25">
        <f t="shared" si="48"/>
        <v>1</v>
      </c>
      <c r="M87" s="26">
        <f t="shared" si="48"/>
        <v>0.96084337349397586</v>
      </c>
      <c r="N87" s="26">
        <f t="shared" si="48"/>
        <v>0.95783132530120485</v>
      </c>
      <c r="O87" s="26">
        <f t="shared" si="48"/>
        <v>0.9487951807228916</v>
      </c>
      <c r="P87" s="26">
        <f t="shared" si="48"/>
        <v>0.92168674698795183</v>
      </c>
      <c r="Q87" s="26">
        <f t="shared" si="48"/>
        <v>0.91566265060240959</v>
      </c>
      <c r="R87" s="26">
        <f t="shared" si="48"/>
        <v>0.95180722891566261</v>
      </c>
      <c r="S87" s="28">
        <f t="shared" ref="S87:Z87" si="52">STDEV(K86:K89)</f>
        <v>0</v>
      </c>
      <c r="T87" s="29">
        <f t="shared" si="52"/>
        <v>0</v>
      </c>
      <c r="U87" s="29">
        <f t="shared" si="52"/>
        <v>1.1921544948239287E-2</v>
      </c>
      <c r="V87" s="29">
        <f t="shared" si="52"/>
        <v>4.0352660904928103E-3</v>
      </c>
      <c r="W87" s="29">
        <f t="shared" si="52"/>
        <v>7.4387759946490861E-3</v>
      </c>
      <c r="X87" s="29">
        <f t="shared" si="52"/>
        <v>1.5803317336506008E-2</v>
      </c>
      <c r="Y87" s="29">
        <f t="shared" si="52"/>
        <v>2.0406680296254066E-2</v>
      </c>
      <c r="Z87" s="29">
        <f t="shared" si="52"/>
        <v>1.3989467029163817E-2</v>
      </c>
      <c r="AA87" s="30" t="s">
        <v>11</v>
      </c>
    </row>
    <row r="88" spans="1:27" ht="18.75" x14ac:dyDescent="0.25">
      <c r="A88" s="94" t="s">
        <v>73</v>
      </c>
      <c r="B88" s="82">
        <v>3945</v>
      </c>
      <c r="C88" s="53">
        <v>822</v>
      </c>
      <c r="D88" s="54">
        <v>812</v>
      </c>
      <c r="E88" s="54">
        <v>802</v>
      </c>
      <c r="F88" s="54">
        <v>778</v>
      </c>
      <c r="G88" s="54">
        <v>774</v>
      </c>
      <c r="H88" s="54">
        <v>764</v>
      </c>
      <c r="I88" s="54">
        <v>770</v>
      </c>
      <c r="J88" s="54">
        <v>762</v>
      </c>
      <c r="K88" s="31">
        <v>1</v>
      </c>
      <c r="L88" s="32">
        <f t="shared" si="48"/>
        <v>1</v>
      </c>
      <c r="M88" s="33">
        <f t="shared" si="48"/>
        <v>0.98768472906403937</v>
      </c>
      <c r="N88" s="33">
        <f t="shared" si="48"/>
        <v>0.95812807881773399</v>
      </c>
      <c r="O88" s="33">
        <f t="shared" si="48"/>
        <v>0.95320197044334976</v>
      </c>
      <c r="P88" s="33">
        <f t="shared" si="48"/>
        <v>0.94088669950738912</v>
      </c>
      <c r="Q88" s="33">
        <f t="shared" si="48"/>
        <v>0.94827586206896552</v>
      </c>
      <c r="R88" s="33">
        <f t="shared" si="48"/>
        <v>0.93842364532019706</v>
      </c>
      <c r="S88" s="35">
        <f t="shared" ref="S88:Z88" si="53">AVERAGE(K86:K89)</f>
        <v>1</v>
      </c>
      <c r="T88" s="36">
        <f t="shared" si="53"/>
        <v>1</v>
      </c>
      <c r="U88" s="36">
        <f t="shared" si="53"/>
        <v>0.97458015952607568</v>
      </c>
      <c r="V88" s="36">
        <f t="shared" si="53"/>
        <v>0.96005271969246897</v>
      </c>
      <c r="W88" s="37">
        <f t="shared" si="53"/>
        <v>0.95320352561302357</v>
      </c>
      <c r="X88" s="37">
        <f t="shared" si="53"/>
        <v>0.94059829543787454</v>
      </c>
      <c r="Y88" s="37">
        <f t="shared" si="53"/>
        <v>0.94264621044429953</v>
      </c>
      <c r="Z88" s="37">
        <f t="shared" si="53"/>
        <v>0.95208193696730192</v>
      </c>
      <c r="AA88" s="5" t="s">
        <v>12</v>
      </c>
    </row>
    <row r="89" spans="1:27" ht="19.5" thickBot="1" x14ac:dyDescent="0.3">
      <c r="A89" s="95" t="s">
        <v>73</v>
      </c>
      <c r="B89" s="84">
        <v>3946</v>
      </c>
      <c r="C89" s="63">
        <v>826</v>
      </c>
      <c r="D89" s="64">
        <v>826</v>
      </c>
      <c r="E89" s="64">
        <v>810</v>
      </c>
      <c r="F89" s="64">
        <v>798</v>
      </c>
      <c r="G89" s="64">
        <v>796</v>
      </c>
      <c r="H89" s="64">
        <v>776</v>
      </c>
      <c r="I89" s="64">
        <v>778</v>
      </c>
      <c r="J89" s="64">
        <v>782</v>
      </c>
      <c r="K89" s="42">
        <v>1</v>
      </c>
      <c r="L89" s="43">
        <f t="shared" si="48"/>
        <v>1</v>
      </c>
      <c r="M89" s="44">
        <f t="shared" si="48"/>
        <v>0.98062953995157387</v>
      </c>
      <c r="N89" s="44">
        <f t="shared" si="48"/>
        <v>0.96610169491525422</v>
      </c>
      <c r="O89" s="44">
        <f t="shared" si="48"/>
        <v>0.96368038740920092</v>
      </c>
      <c r="P89" s="44">
        <f t="shared" si="48"/>
        <v>0.93946731234866832</v>
      </c>
      <c r="Q89" s="44">
        <f t="shared" si="48"/>
        <v>0.9418886198547215</v>
      </c>
      <c r="R89" s="44">
        <f t="shared" si="48"/>
        <v>0.94673123486682809</v>
      </c>
      <c r="S89" s="46"/>
      <c r="T89" s="47">
        <f t="shared" ref="T89:Z89" si="54">T88-$T88</f>
        <v>0</v>
      </c>
      <c r="U89" s="47">
        <f t="shared" si="54"/>
        <v>-2.5419840473924316E-2</v>
      </c>
      <c r="V89" s="47">
        <f t="shared" si="54"/>
        <v>-3.994728030753103E-2</v>
      </c>
      <c r="W89" s="47">
        <f t="shared" si="54"/>
        <v>-4.6796474386976428E-2</v>
      </c>
      <c r="X89" s="47">
        <f t="shared" si="54"/>
        <v>-5.9401704562125457E-2</v>
      </c>
      <c r="Y89" s="47">
        <f t="shared" si="54"/>
        <v>-5.7353789555700474E-2</v>
      </c>
      <c r="Z89" s="47">
        <f t="shared" si="54"/>
        <v>-4.7918063032698077E-2</v>
      </c>
      <c r="AA89" s="48" t="s">
        <v>14</v>
      </c>
    </row>
  </sheetData>
  <mergeCells count="13">
    <mergeCell ref="C4:J4"/>
    <mergeCell ref="K4:R4"/>
    <mergeCell ref="S4:AA4"/>
    <mergeCell ref="A3:AA3"/>
    <mergeCell ref="C42:J42"/>
    <mergeCell ref="K42:R42"/>
    <mergeCell ref="S42:AA42"/>
    <mergeCell ref="A41:AA41"/>
    <mergeCell ref="C80:J80"/>
    <mergeCell ref="K80:R80"/>
    <mergeCell ref="S80:AA80"/>
    <mergeCell ref="A79:AA79"/>
    <mergeCell ref="A77:L77"/>
  </mergeCells>
  <conditionalFormatting sqref="K44:R75 K82:R89 K6:R37">
    <cfRule type="colorScale" priority="4">
      <colorScale>
        <cfvo type="num" val="0.8"/>
        <cfvo type="num" val="1"/>
        <color rgb="FFFF0000"/>
        <color rgb="FFFCFCFF"/>
      </colorScale>
    </cfRule>
  </conditionalFormatting>
  <conditionalFormatting sqref="S8:Z8 S12:Z12 S20:Z20 S24:Z24 S36:Z36 S46:Z46 S50:Z50 S54:Z54 S58:Z58 S62:Z62 S66:Z66 S70:Z70 S74:Z74 S84:Z84 S88:Z88">
    <cfRule type="colorScale" priority="3">
      <colorScale>
        <cfvo type="num" val="0.8"/>
        <cfvo type="num" val="1"/>
        <color rgb="FFF8696B"/>
        <color rgb="FFFCFCFF"/>
      </colorScale>
    </cfRule>
  </conditionalFormatting>
  <conditionalFormatting sqref="S16:Z16">
    <cfRule type="colorScale" priority="2">
      <colorScale>
        <cfvo type="num" val="0.8"/>
        <cfvo type="num" val="1"/>
        <color rgb="FFF8696B"/>
        <color rgb="FFFCFCFF"/>
      </colorScale>
    </cfRule>
  </conditionalFormatting>
  <conditionalFormatting sqref="S28:Z28 S32:Z32">
    <cfRule type="colorScale" priority="1">
      <colorScale>
        <cfvo type="num" val="0.8"/>
        <cfvo type="num" val="1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FI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ses Rajan</cp:lastModifiedBy>
  <dcterms:created xsi:type="dcterms:W3CDTF">2023-08-30T16:51:31Z</dcterms:created>
  <dcterms:modified xsi:type="dcterms:W3CDTF">2023-09-19T20:50:31Z</dcterms:modified>
</cp:coreProperties>
</file>